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5" windowWidth="20115" windowHeight="7875" activeTab="2"/>
  </bookViews>
  <sheets>
    <sheet name="Table 1 MNP characterisation" sheetId="4" r:id="rId1"/>
    <sheet name="Fig. 4 b-catenin" sheetId="1" r:id="rId2"/>
    <sheet name="Fig. 5 Wnt reporter" sheetId="2" r:id="rId3"/>
    <sheet name="Fig 6. Gene exp." sheetId="3" r:id="rId4"/>
  </sheets>
  <calcPr calcId="145621"/>
</workbook>
</file>

<file path=xl/calcChain.xml><?xml version="1.0" encoding="utf-8"?>
<calcChain xmlns="http://schemas.openxmlformats.org/spreadsheetml/2006/main">
  <c r="I15" i="4" l="1"/>
  <c r="H15" i="4"/>
  <c r="G15" i="4"/>
  <c r="I14" i="4"/>
  <c r="H14" i="4"/>
  <c r="G14" i="4"/>
  <c r="I7" i="4"/>
  <c r="H7" i="4"/>
  <c r="I6" i="4"/>
  <c r="H6" i="4"/>
  <c r="G5" i="4"/>
  <c r="G7" i="4" s="1"/>
  <c r="D15" i="4"/>
  <c r="C15" i="4"/>
  <c r="B15" i="4"/>
  <c r="D14" i="4"/>
  <c r="C14" i="4"/>
  <c r="B14" i="4"/>
  <c r="D7" i="4"/>
  <c r="C7" i="4"/>
  <c r="B7" i="4"/>
  <c r="D6" i="4"/>
  <c r="C6" i="4"/>
  <c r="B6" i="4"/>
  <c r="G6" i="4" l="1"/>
  <c r="C9" i="1" l="1"/>
  <c r="D9" i="1"/>
  <c r="E9" i="1"/>
  <c r="F9" i="1"/>
  <c r="G9" i="1"/>
  <c r="H9" i="1"/>
  <c r="I9" i="1"/>
  <c r="J9" i="1"/>
  <c r="B9" i="1"/>
  <c r="C8" i="1"/>
  <c r="D8" i="1"/>
  <c r="E8" i="1"/>
  <c r="F8" i="1"/>
  <c r="G8" i="1"/>
  <c r="H8" i="1"/>
  <c r="I8" i="1"/>
  <c r="J8" i="1"/>
  <c r="B8" i="1"/>
  <c r="C7" i="1"/>
  <c r="D7" i="1"/>
  <c r="E7" i="1"/>
  <c r="F7" i="1"/>
  <c r="G7" i="1"/>
  <c r="H7" i="1"/>
  <c r="I7" i="1"/>
  <c r="J7" i="1"/>
  <c r="B7" i="1"/>
  <c r="Y17" i="3" l="1"/>
  <c r="Y16" i="3"/>
  <c r="Y15" i="3"/>
  <c r="T9" i="3"/>
  <c r="T8" i="3"/>
  <c r="T7" i="3"/>
  <c r="P17" i="3"/>
  <c r="P16" i="3"/>
  <c r="P15" i="3"/>
  <c r="K9" i="3"/>
  <c r="K8" i="3"/>
  <c r="K7" i="3"/>
  <c r="G16" i="3"/>
  <c r="G15" i="3"/>
  <c r="B7" i="3"/>
  <c r="B8" i="3"/>
  <c r="X17" i="3"/>
  <c r="X16" i="3"/>
  <c r="X15" i="3"/>
  <c r="W17" i="3"/>
  <c r="W16" i="3"/>
  <c r="W15" i="3"/>
  <c r="V17" i="3"/>
  <c r="V16" i="3"/>
  <c r="V15" i="3"/>
  <c r="U17" i="3"/>
  <c r="U16" i="3"/>
  <c r="U15" i="3"/>
  <c r="T17" i="3"/>
  <c r="T16" i="3"/>
  <c r="T15" i="3"/>
  <c r="Y9" i="3"/>
  <c r="Y8" i="3"/>
  <c r="Y7" i="3"/>
  <c r="X9" i="3"/>
  <c r="X8" i="3"/>
  <c r="X7" i="3"/>
  <c r="W9" i="3"/>
  <c r="W8" i="3"/>
  <c r="W7" i="3"/>
  <c r="V9" i="3"/>
  <c r="V8" i="3"/>
  <c r="V7" i="3"/>
  <c r="U9" i="3"/>
  <c r="U8" i="3"/>
  <c r="U7" i="3"/>
  <c r="O17" i="3"/>
  <c r="O16" i="3"/>
  <c r="O15" i="3"/>
  <c r="N16" i="3"/>
  <c r="N17" i="3" s="1"/>
  <c r="N15" i="3"/>
  <c r="M17" i="3"/>
  <c r="M16" i="3"/>
  <c r="M15" i="3"/>
  <c r="L16" i="3"/>
  <c r="L17" i="3" s="1"/>
  <c r="L15" i="3"/>
  <c r="K17" i="3"/>
  <c r="K16" i="3"/>
  <c r="K15" i="3"/>
  <c r="B16" i="3"/>
  <c r="B17" i="3" s="1"/>
  <c r="B15" i="3"/>
  <c r="P9" i="3"/>
  <c r="P8" i="3"/>
  <c r="P7" i="3"/>
  <c r="O8" i="3"/>
  <c r="O9" i="3" s="1"/>
  <c r="O7" i="3"/>
  <c r="N9" i="3"/>
  <c r="N8" i="3"/>
  <c r="N7" i="3"/>
  <c r="M8" i="3"/>
  <c r="M9" i="3" s="1"/>
  <c r="M7" i="3"/>
  <c r="L9" i="3"/>
  <c r="L8" i="3"/>
  <c r="L7" i="3"/>
  <c r="G17" i="3"/>
  <c r="F16" i="3"/>
  <c r="F17" i="3" s="1"/>
  <c r="F15" i="3"/>
  <c r="E17" i="3"/>
  <c r="E16" i="3"/>
  <c r="E15" i="3"/>
  <c r="D16" i="3"/>
  <c r="D17" i="3" s="1"/>
  <c r="D15" i="3"/>
  <c r="C16" i="3"/>
  <c r="C17" i="3" s="1"/>
  <c r="C15" i="3"/>
  <c r="G8" i="3"/>
  <c r="G9" i="3" s="1"/>
  <c r="G7" i="3"/>
  <c r="F8" i="3"/>
  <c r="F9" i="3" s="1"/>
  <c r="F7" i="3"/>
  <c r="E8" i="3"/>
  <c r="E9" i="3" s="1"/>
  <c r="E7" i="3"/>
  <c r="D7" i="3"/>
  <c r="D8" i="3"/>
  <c r="D9" i="3" s="1"/>
  <c r="C9" i="3"/>
  <c r="C8" i="3"/>
  <c r="C7" i="3"/>
  <c r="B9" i="3"/>
</calcChain>
</file>

<file path=xl/sharedStrings.xml><?xml version="1.0" encoding="utf-8"?>
<sst xmlns="http://schemas.openxmlformats.org/spreadsheetml/2006/main" count="152" uniqueCount="47">
  <si>
    <t>Wnt-CM</t>
  </si>
  <si>
    <t>Fz-MNP</t>
  </si>
  <si>
    <t>Cells</t>
  </si>
  <si>
    <t>IgG-MNP</t>
  </si>
  <si>
    <t>RGD-MNP</t>
  </si>
  <si>
    <t>Avg.</t>
  </si>
  <si>
    <t>Dkk &amp; Wnt-CM</t>
  </si>
  <si>
    <t>6h+ Magnet</t>
  </si>
  <si>
    <t>24h - Magnet</t>
  </si>
  <si>
    <t>24h + Magnet</t>
  </si>
  <si>
    <t>6h - Magnet</t>
  </si>
  <si>
    <t>6h + Magnet</t>
  </si>
  <si>
    <t>6h- Magnet</t>
  </si>
  <si>
    <t>St. Error of Mean</t>
  </si>
  <si>
    <t>Dkk &amp; Fz-MNP</t>
  </si>
  <si>
    <t>St. Dev.</t>
  </si>
  <si>
    <t>1h</t>
  </si>
  <si>
    <t>3h</t>
  </si>
  <si>
    <t>Cells + Magnet</t>
  </si>
  <si>
    <t>Fz-MNP + Magnet</t>
  </si>
  <si>
    <t>Wnt 3A</t>
  </si>
  <si>
    <t>Trek-MNP + Magnet</t>
  </si>
  <si>
    <r>
      <t>Fig 4 (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catenin pixel intensity analysis)</t>
    </r>
  </si>
  <si>
    <t>Fig. 6B c-Myc gene expression</t>
  </si>
  <si>
    <r>
      <t>Fig. 6A Nf-</t>
    </r>
    <r>
      <rPr>
        <b/>
        <sz val="11"/>
        <color theme="1"/>
        <rFont val="Symbol"/>
        <family val="1"/>
        <charset val="2"/>
      </rPr>
      <t>kb</t>
    </r>
    <r>
      <rPr>
        <b/>
        <sz val="11"/>
        <color theme="1"/>
        <rFont val="Calibri"/>
        <family val="2"/>
        <scheme val="minor"/>
      </rPr>
      <t xml:space="preserve"> gene expression</t>
    </r>
  </si>
  <si>
    <t>Fig. 6C COX2 gene expression</t>
  </si>
  <si>
    <t>iCRT14 &amp; Wnt-CM</t>
  </si>
  <si>
    <t>iCRT14 &amp; Fz-MNP</t>
  </si>
  <si>
    <t>24h</t>
  </si>
  <si>
    <t>IgG-MNP + Magnet</t>
  </si>
  <si>
    <t>RGD-MNP + Magnet</t>
  </si>
  <si>
    <t>Kcps</t>
  </si>
  <si>
    <t>Z Avg (nm)</t>
  </si>
  <si>
    <t>Poly</t>
  </si>
  <si>
    <t>Sample 1</t>
  </si>
  <si>
    <t>Sample 2</t>
  </si>
  <si>
    <t>Sample 3</t>
  </si>
  <si>
    <t>Average</t>
  </si>
  <si>
    <t>St Dev</t>
  </si>
  <si>
    <t>Zeta Sizing</t>
  </si>
  <si>
    <t>Mob</t>
  </si>
  <si>
    <t>Zeta (mV)</t>
  </si>
  <si>
    <t>width</t>
  </si>
  <si>
    <t>Zeta Potential</t>
  </si>
  <si>
    <t>Uncoated MNP</t>
  </si>
  <si>
    <t>Fig 5A, 5B TCF/LEF Reporter activity (fold change)</t>
  </si>
  <si>
    <t>Fig 5C, 5D TCF/LEF Reporter activity (fold 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1" fontId="0" fillId="0" borderId="0" xfId="0" applyNumberFormat="1"/>
    <xf numFmtId="0" fontId="1" fillId="0" borderId="0" xfId="0" applyFont="1"/>
    <xf numFmtId="0" fontId="0" fillId="0" borderId="0" xfId="0" applyFont="1"/>
    <xf numFmtId="0" fontId="0" fillId="0" borderId="0" xfId="0" applyAlignment="1">
      <alignment wrapText="1"/>
    </xf>
    <xf numFmtId="1" fontId="1" fillId="0" borderId="0" xfId="0" applyNumberFormat="1" applyFont="1"/>
    <xf numFmtId="2" fontId="0" fillId="0" borderId="0" xfId="0" applyNumberFormat="1"/>
    <xf numFmtId="0" fontId="3" fillId="0" borderId="0" xfId="0" applyFont="1"/>
    <xf numFmtId="2" fontId="0" fillId="0" borderId="0" xfId="0" applyNumberFormat="1" applyFill="1"/>
    <xf numFmtId="2" fontId="3" fillId="0" borderId="0" xfId="0" applyNumberFormat="1" applyFont="1" applyFill="1"/>
    <xf numFmtId="2" fontId="0" fillId="0" borderId="0" xfId="0" applyNumberFormat="1" applyFont="1"/>
    <xf numFmtId="2" fontId="0" fillId="0" borderId="0" xfId="0" applyNumberFormat="1" applyFont="1" applyFill="1"/>
    <xf numFmtId="2" fontId="2" fillId="0" borderId="0" xfId="0" applyNumberFormat="1" applyFont="1"/>
    <xf numFmtId="0" fontId="2" fillId="0" borderId="0" xfId="0" applyFont="1" applyAlignment="1">
      <alignment wrapText="1"/>
    </xf>
    <xf numFmtId="0" fontId="3" fillId="0" borderId="0" xfId="0" applyFont="1" applyFill="1"/>
    <xf numFmtId="2" fontId="0" fillId="0" borderId="0" xfId="0" applyNumberFormat="1" applyFill="1" applyAlignment="1">
      <alignment horizontal="center"/>
    </xf>
    <xf numFmtId="0" fontId="0" fillId="0" borderId="0" xfId="0" applyFill="1"/>
    <xf numFmtId="164" fontId="0" fillId="0" borderId="0" xfId="0" applyNumberFormat="1"/>
    <xf numFmtId="164" fontId="2" fillId="0" borderId="0" xfId="0" applyNumberFormat="1" applyFont="1"/>
    <xf numFmtId="0" fontId="5" fillId="0" borderId="0" xfId="0" applyFont="1" applyFill="1"/>
    <xf numFmtId="2" fontId="1" fillId="0" borderId="0" xfId="0" applyNumberFormat="1" applyFont="1"/>
    <xf numFmtId="165" fontId="2" fillId="0" borderId="0" xfId="0" applyNumberFormat="1" applyFont="1"/>
    <xf numFmtId="0" fontId="0" fillId="0" borderId="0" xfId="0" quotePrefix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zoomScale="80" zoomScaleNormal="80" workbookViewId="0">
      <selection activeCell="G15" sqref="G15"/>
    </sheetView>
  </sheetViews>
  <sheetFormatPr defaultRowHeight="15" x14ac:dyDescent="0.25"/>
  <cols>
    <col min="1" max="1" width="19.7109375" customWidth="1"/>
    <col min="3" max="3" width="12" customWidth="1"/>
    <col min="6" max="6" width="16.140625" customWidth="1"/>
    <col min="8" max="8" width="10.5703125" customWidth="1"/>
  </cols>
  <sheetData>
    <row r="1" spans="1:9" x14ac:dyDescent="0.25">
      <c r="A1" s="1" t="s">
        <v>39</v>
      </c>
      <c r="F1" s="1" t="s">
        <v>43</v>
      </c>
    </row>
    <row r="2" spans="1:9" x14ac:dyDescent="0.25">
      <c r="A2" s="1" t="s">
        <v>44</v>
      </c>
      <c r="B2" t="s">
        <v>31</v>
      </c>
      <c r="C2" s="1" t="s">
        <v>32</v>
      </c>
      <c r="D2" t="s">
        <v>33</v>
      </c>
      <c r="F2" s="1" t="s">
        <v>44</v>
      </c>
      <c r="G2" t="s">
        <v>40</v>
      </c>
      <c r="H2" s="1" t="s">
        <v>41</v>
      </c>
      <c r="I2" t="s">
        <v>42</v>
      </c>
    </row>
    <row r="3" spans="1:9" x14ac:dyDescent="0.25">
      <c r="A3" t="s">
        <v>34</v>
      </c>
      <c r="B3">
        <v>72.5</v>
      </c>
      <c r="C3">
        <v>304.8</v>
      </c>
      <c r="D3">
        <v>0.113</v>
      </c>
      <c r="F3" t="s">
        <v>34</v>
      </c>
      <c r="G3">
        <v>-1.611</v>
      </c>
      <c r="H3">
        <v>-20.3</v>
      </c>
      <c r="I3">
        <v>11.6</v>
      </c>
    </row>
    <row r="4" spans="1:9" x14ac:dyDescent="0.25">
      <c r="A4" t="s">
        <v>35</v>
      </c>
      <c r="B4">
        <v>73.3</v>
      </c>
      <c r="C4">
        <v>295.10000000000002</v>
      </c>
      <c r="D4">
        <v>0.219</v>
      </c>
      <c r="F4" t="s">
        <v>35</v>
      </c>
      <c r="G4">
        <v>-1.5229999999999999</v>
      </c>
      <c r="H4">
        <v>-19.2</v>
      </c>
      <c r="I4">
        <v>8.3000000000000007</v>
      </c>
    </row>
    <row r="5" spans="1:9" x14ac:dyDescent="0.25">
      <c r="A5" t="s">
        <v>36</v>
      </c>
      <c r="B5">
        <v>72.099999999999994</v>
      </c>
      <c r="C5">
        <v>299.2</v>
      </c>
      <c r="D5">
        <v>0.23100000000000001</v>
      </c>
      <c r="F5" t="s">
        <v>36</v>
      </c>
      <c r="G5">
        <f>-1.362</f>
        <v>-1.3620000000000001</v>
      </c>
      <c r="H5">
        <v>-17.2</v>
      </c>
      <c r="I5">
        <v>13.1</v>
      </c>
    </row>
    <row r="6" spans="1:9" x14ac:dyDescent="0.25">
      <c r="A6" s="1" t="s">
        <v>37</v>
      </c>
      <c r="B6" s="19">
        <f>AVERAGE(B3:B5)</f>
        <v>72.63333333333334</v>
      </c>
      <c r="C6" s="19">
        <f t="shared" ref="C6" si="0">AVERAGE(C3:C5)</f>
        <v>299.70000000000005</v>
      </c>
      <c r="D6" s="22">
        <f>AVERAGE(D3:D5)</f>
        <v>0.18766666666666668</v>
      </c>
      <c r="F6" s="1" t="s">
        <v>37</v>
      </c>
      <c r="G6" s="22">
        <f t="shared" ref="G6" si="1">AVERAGE(G3:G5)</f>
        <v>-1.4986666666666668</v>
      </c>
      <c r="H6" s="19">
        <f>AVERAGE(H3:H5)</f>
        <v>-18.900000000000002</v>
      </c>
      <c r="I6" s="19">
        <f>AVERAGE(I3:I5)</f>
        <v>11</v>
      </c>
    </row>
    <row r="7" spans="1:9" x14ac:dyDescent="0.25">
      <c r="A7" s="23" t="s">
        <v>38</v>
      </c>
      <c r="B7" s="18">
        <f>_xlfn.STDEV.S(B3:B5)</f>
        <v>0.61101009266077966</v>
      </c>
      <c r="C7" s="18">
        <f t="shared" ref="C7:D7" si="2">_xlfn.STDEV.S(C3:C5)</f>
        <v>4.8692915295759356</v>
      </c>
      <c r="D7" s="24">
        <f t="shared" si="2"/>
        <v>6.494099886307049E-2</v>
      </c>
      <c r="F7" s="23" t="s">
        <v>38</v>
      </c>
      <c r="G7" s="24">
        <f t="shared" ref="G7:I7" si="3">_xlfn.STDEV.S(G3:G5)</f>
        <v>0.12627087286200772</v>
      </c>
      <c r="H7" s="18">
        <f t="shared" si="3"/>
        <v>1.5716233645501716</v>
      </c>
      <c r="I7" s="18">
        <f t="shared" si="3"/>
        <v>2.4556058315617353</v>
      </c>
    </row>
    <row r="10" spans="1:9" x14ac:dyDescent="0.25">
      <c r="A10" s="1" t="s">
        <v>1</v>
      </c>
      <c r="B10" t="s">
        <v>31</v>
      </c>
      <c r="C10" s="1" t="s">
        <v>32</v>
      </c>
      <c r="D10" t="s">
        <v>33</v>
      </c>
      <c r="F10" s="1" t="s">
        <v>1</v>
      </c>
      <c r="G10" t="s">
        <v>40</v>
      </c>
      <c r="H10" s="1" t="s">
        <v>41</v>
      </c>
      <c r="I10" t="s">
        <v>42</v>
      </c>
    </row>
    <row r="11" spans="1:9" x14ac:dyDescent="0.25">
      <c r="A11" t="s">
        <v>34</v>
      </c>
      <c r="B11">
        <v>70.5</v>
      </c>
      <c r="C11">
        <v>341.4</v>
      </c>
      <c r="D11">
        <v>0.26800000000000002</v>
      </c>
      <c r="F11" t="s">
        <v>34</v>
      </c>
      <c r="G11">
        <v>-0.55500000000000005</v>
      </c>
      <c r="H11">
        <v>-7.1</v>
      </c>
      <c r="I11">
        <v>15.3</v>
      </c>
    </row>
    <row r="12" spans="1:9" x14ac:dyDescent="0.25">
      <c r="A12" t="s">
        <v>35</v>
      </c>
      <c r="B12">
        <v>68.7</v>
      </c>
      <c r="C12">
        <v>333.9</v>
      </c>
      <c r="D12">
        <v>0.28199999999999997</v>
      </c>
      <c r="F12" t="s">
        <v>35</v>
      </c>
      <c r="G12">
        <v>-0.54800000000000004</v>
      </c>
      <c r="H12">
        <v>-7</v>
      </c>
      <c r="I12">
        <v>14.5</v>
      </c>
    </row>
    <row r="13" spans="1:9" x14ac:dyDescent="0.25">
      <c r="A13" t="s">
        <v>36</v>
      </c>
      <c r="B13">
        <v>70.8</v>
      </c>
      <c r="C13">
        <v>336.6</v>
      </c>
      <c r="D13">
        <v>0.28599999999999998</v>
      </c>
      <c r="F13" t="s">
        <v>36</v>
      </c>
      <c r="G13">
        <v>-0.60399999999999998</v>
      </c>
      <c r="H13">
        <v>-7.7</v>
      </c>
      <c r="I13">
        <v>1.6</v>
      </c>
    </row>
    <row r="14" spans="1:9" x14ac:dyDescent="0.25">
      <c r="A14" s="1" t="s">
        <v>37</v>
      </c>
      <c r="B14" s="1">
        <f>AVERAGE(B11:B13)</f>
        <v>70</v>
      </c>
      <c r="C14" s="19">
        <f>AVERAGE(C11:C13)</f>
        <v>337.3</v>
      </c>
      <c r="D14" s="22">
        <f>AVERAGE(D11:D13)</f>
        <v>0.27866666666666667</v>
      </c>
      <c r="F14" s="1" t="s">
        <v>37</v>
      </c>
      <c r="G14" s="22">
        <f t="shared" ref="G14" si="4">AVERAGE(G11:G13)</f>
        <v>-0.56900000000000006</v>
      </c>
      <c r="H14" s="19">
        <f>AVERAGE(H11:H13)</f>
        <v>-7.2666666666666666</v>
      </c>
      <c r="I14" s="19">
        <f>AVERAGE(I11:I13)</f>
        <v>10.466666666666667</v>
      </c>
    </row>
    <row r="15" spans="1:9" x14ac:dyDescent="0.25">
      <c r="A15" s="23" t="s">
        <v>38</v>
      </c>
      <c r="B15" s="18">
        <f>_xlfn.STDEV.S(B11:B13)</f>
        <v>1.1357816691600522</v>
      </c>
      <c r="C15" s="18">
        <f>_xlfn.STDEV.S(C11:C13)</f>
        <v>3.7986839826445116</v>
      </c>
      <c r="D15" s="24">
        <f t="shared" ref="D15" si="5">_xlfn.STDEV.S(D11:D13)</f>
        <v>9.4516312525051941E-3</v>
      </c>
      <c r="F15" s="23" t="s">
        <v>38</v>
      </c>
      <c r="G15" s="24">
        <f t="shared" ref="G15:I15" si="6">_xlfn.STDEV.S(G11:G13)</f>
        <v>3.0512292604784681E-2</v>
      </c>
      <c r="H15" s="18">
        <f>_xlfn.STDEV.S(H11:H13)</f>
        <v>0.37859388972001845</v>
      </c>
      <c r="I15" s="18">
        <f t="shared" si="6"/>
        <v>7.689169872836295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zoomScale="80" zoomScaleNormal="80" workbookViewId="0">
      <selection activeCell="E12" sqref="E12"/>
    </sheetView>
  </sheetViews>
  <sheetFormatPr defaultRowHeight="15" x14ac:dyDescent="0.25"/>
  <cols>
    <col min="1" max="1" width="17.28515625" customWidth="1"/>
    <col min="3" max="3" width="10.5703125" customWidth="1"/>
    <col min="4" max="4" width="10.42578125" customWidth="1"/>
    <col min="5" max="5" width="11.140625" customWidth="1"/>
    <col min="6" max="6" width="10" customWidth="1"/>
    <col min="7" max="7" width="11" customWidth="1"/>
    <col min="8" max="8" width="11.140625" customWidth="1"/>
    <col min="9" max="9" width="10.28515625" customWidth="1"/>
    <col min="10" max="10" width="11" customWidth="1"/>
  </cols>
  <sheetData>
    <row r="1" spans="1:10" x14ac:dyDescent="0.25">
      <c r="A1" s="1" t="s">
        <v>22</v>
      </c>
    </row>
    <row r="3" spans="1:10" ht="30.75" customHeight="1" x14ac:dyDescent="0.25">
      <c r="A3" t="s">
        <v>28</v>
      </c>
      <c r="B3" s="14" t="s">
        <v>2</v>
      </c>
      <c r="C3" s="14" t="s">
        <v>18</v>
      </c>
      <c r="D3" s="14" t="s">
        <v>1</v>
      </c>
      <c r="E3" s="14" t="s">
        <v>19</v>
      </c>
      <c r="F3" s="14" t="s">
        <v>0</v>
      </c>
      <c r="G3" s="14" t="s">
        <v>3</v>
      </c>
      <c r="H3" s="14" t="s">
        <v>29</v>
      </c>
      <c r="I3" s="14" t="s">
        <v>4</v>
      </c>
      <c r="J3" s="14" t="s">
        <v>30</v>
      </c>
    </row>
    <row r="4" spans="1:10" x14ac:dyDescent="0.25">
      <c r="B4">
        <v>10.9</v>
      </c>
      <c r="C4">
        <v>16.5</v>
      </c>
      <c r="D4">
        <v>18.8</v>
      </c>
      <c r="E4">
        <v>24.2</v>
      </c>
      <c r="F4">
        <v>15.8</v>
      </c>
      <c r="G4">
        <v>13.4</v>
      </c>
      <c r="H4">
        <v>14.8</v>
      </c>
      <c r="I4">
        <v>12.4</v>
      </c>
      <c r="J4">
        <v>14.5</v>
      </c>
    </row>
    <row r="5" spans="1:10" x14ac:dyDescent="0.25">
      <c r="B5">
        <v>10.6</v>
      </c>
      <c r="C5">
        <v>18.8</v>
      </c>
      <c r="D5">
        <v>19.899999999999999</v>
      </c>
      <c r="E5">
        <v>24.5</v>
      </c>
      <c r="F5">
        <v>19.600000000000001</v>
      </c>
      <c r="G5">
        <v>11.4</v>
      </c>
      <c r="H5">
        <v>14.4</v>
      </c>
      <c r="I5">
        <v>11.5</v>
      </c>
      <c r="J5">
        <v>12.8</v>
      </c>
    </row>
    <row r="6" spans="1:10" x14ac:dyDescent="0.25">
      <c r="B6">
        <v>9.9</v>
      </c>
      <c r="C6">
        <v>19.399999999999999</v>
      </c>
      <c r="D6">
        <v>16.399999999999999</v>
      </c>
      <c r="E6">
        <v>25.6</v>
      </c>
      <c r="F6">
        <v>17.3</v>
      </c>
      <c r="G6">
        <v>11.8</v>
      </c>
      <c r="H6">
        <v>11.7</v>
      </c>
      <c r="I6">
        <v>13.9</v>
      </c>
      <c r="J6">
        <v>13.6</v>
      </c>
    </row>
    <row r="7" spans="1:10" x14ac:dyDescent="0.25">
      <c r="A7" t="s">
        <v>5</v>
      </c>
      <c r="B7" s="19">
        <f>AVERAGE(B4:B6)</f>
        <v>10.466666666666667</v>
      </c>
      <c r="C7" s="19">
        <f t="shared" ref="C7:J7" si="0">AVERAGE(C4:C6)</f>
        <v>18.233333333333331</v>
      </c>
      <c r="D7" s="19">
        <f t="shared" si="0"/>
        <v>18.366666666666667</v>
      </c>
      <c r="E7" s="19">
        <f t="shared" si="0"/>
        <v>24.766666666666669</v>
      </c>
      <c r="F7" s="19">
        <f t="shared" si="0"/>
        <v>17.566666666666666</v>
      </c>
      <c r="G7" s="19">
        <f t="shared" si="0"/>
        <v>12.200000000000001</v>
      </c>
      <c r="H7" s="19">
        <f t="shared" si="0"/>
        <v>13.633333333333335</v>
      </c>
      <c r="I7" s="19">
        <f t="shared" si="0"/>
        <v>12.6</v>
      </c>
      <c r="J7" s="19">
        <f t="shared" si="0"/>
        <v>13.633333333333333</v>
      </c>
    </row>
    <row r="8" spans="1:10" x14ac:dyDescent="0.25">
      <c r="A8" t="s">
        <v>15</v>
      </c>
      <c r="B8" s="18">
        <f>_xlfn.STDEV.S(B4:B6)</f>
        <v>0.51316014394468834</v>
      </c>
      <c r="C8" s="18">
        <f t="shared" ref="C8:J8" si="1">_xlfn.STDEV.S(C4:C6)</f>
        <v>1.5307950004273374</v>
      </c>
      <c r="D8" s="18">
        <f t="shared" si="1"/>
        <v>1.7897858344878401</v>
      </c>
      <c r="E8" s="18">
        <f t="shared" si="1"/>
        <v>0.73711147958320045</v>
      </c>
      <c r="F8" s="18">
        <f t="shared" si="1"/>
        <v>1.9139836293274128</v>
      </c>
      <c r="G8" s="18">
        <f t="shared" si="1"/>
        <v>1.0583005244258361</v>
      </c>
      <c r="H8" s="18">
        <f t="shared" si="1"/>
        <v>1.68621864932554</v>
      </c>
      <c r="I8" s="18">
        <f t="shared" si="1"/>
        <v>1.2124355652982144</v>
      </c>
      <c r="J8" s="18">
        <f t="shared" si="1"/>
        <v>0.85049005481153783</v>
      </c>
    </row>
    <row r="9" spans="1:10" ht="15" customHeight="1" x14ac:dyDescent="0.25">
      <c r="A9" t="s">
        <v>13</v>
      </c>
      <c r="B9" s="18">
        <f>B8/SQRT(3)</f>
        <v>0.29627314724385295</v>
      </c>
      <c r="C9" s="18">
        <f t="shared" ref="C9:J9" si="2">C8/SQRT(3)</f>
        <v>0.88380490557085656</v>
      </c>
      <c r="D9" s="18">
        <f t="shared" si="2"/>
        <v>1.0333333333333334</v>
      </c>
      <c r="E9" s="18">
        <f t="shared" si="2"/>
        <v>0.42557151116012415</v>
      </c>
      <c r="F9" s="18">
        <f t="shared" si="2"/>
        <v>1.1050389636167188</v>
      </c>
      <c r="G9" s="18">
        <f t="shared" si="2"/>
        <v>0.61101009266077866</v>
      </c>
      <c r="H9" s="18">
        <f t="shared" si="2"/>
        <v>0.97353879110066777</v>
      </c>
      <c r="I9" s="18">
        <f t="shared" si="2"/>
        <v>0.70000000000000018</v>
      </c>
      <c r="J9" s="18">
        <f t="shared" si="2"/>
        <v>0.49103066208854096</v>
      </c>
    </row>
    <row r="12" spans="1:10" x14ac:dyDescent="0.25">
      <c r="B12" s="18"/>
      <c r="C12" s="18"/>
      <c r="D12" s="18"/>
      <c r="E12" s="18"/>
      <c r="F12" s="18"/>
      <c r="G12" s="18"/>
      <c r="H12" s="18"/>
      <c r="I12" s="18"/>
      <c r="J12" s="18"/>
    </row>
    <row r="13" spans="1:10" x14ac:dyDescent="0.25">
      <c r="B13" s="18"/>
      <c r="C13" s="18"/>
      <c r="D13" s="18"/>
      <c r="E13" s="18"/>
      <c r="F13" s="18"/>
      <c r="G13" s="18"/>
      <c r="H13" s="18"/>
      <c r="I13" s="18"/>
      <c r="J13" s="18"/>
    </row>
    <row r="14" spans="1:10" x14ac:dyDescent="0.25">
      <c r="B14" s="18"/>
      <c r="C14" s="18"/>
      <c r="D14" s="18"/>
      <c r="E14" s="18"/>
      <c r="F14" s="18"/>
      <c r="G14" s="18"/>
      <c r="H14" s="18"/>
      <c r="I14" s="18"/>
      <c r="J14" s="1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4"/>
  <sheetViews>
    <sheetView tabSelected="1" zoomScale="80" zoomScaleNormal="80" workbookViewId="0">
      <selection activeCell="P2" sqref="P2"/>
    </sheetView>
  </sheetViews>
  <sheetFormatPr defaultRowHeight="15" x14ac:dyDescent="0.25"/>
  <cols>
    <col min="1" max="1" width="20.85546875" customWidth="1"/>
    <col min="12" max="13" width="10.28515625" customWidth="1"/>
    <col min="15" max="15" width="19.7109375" customWidth="1"/>
    <col min="16" max="16" width="21.7109375" customWidth="1"/>
    <col min="25" max="25" width="20.85546875" customWidth="1"/>
  </cols>
  <sheetData>
    <row r="1" spans="1:24" ht="29.25" customHeight="1" x14ac:dyDescent="0.25">
      <c r="A1" s="14" t="s">
        <v>45</v>
      </c>
      <c r="B1" t="s">
        <v>12</v>
      </c>
      <c r="J1" t="s">
        <v>7</v>
      </c>
      <c r="P1" s="14" t="s">
        <v>46</v>
      </c>
      <c r="Q1" t="s">
        <v>10</v>
      </c>
      <c r="U1" t="s">
        <v>11</v>
      </c>
    </row>
    <row r="2" spans="1:24" ht="30.75" customHeight="1" x14ac:dyDescent="0.25">
      <c r="B2" s="14" t="s">
        <v>2</v>
      </c>
      <c r="C2" s="14" t="s">
        <v>1</v>
      </c>
      <c r="D2" s="14" t="s">
        <v>0</v>
      </c>
      <c r="E2" s="14" t="s">
        <v>14</v>
      </c>
      <c r="F2" s="14" t="s">
        <v>6</v>
      </c>
      <c r="G2" s="14" t="s">
        <v>27</v>
      </c>
      <c r="H2" s="14" t="s">
        <v>26</v>
      </c>
      <c r="I2" s="5"/>
      <c r="J2" s="14" t="s">
        <v>2</v>
      </c>
      <c r="K2" s="14" t="s">
        <v>1</v>
      </c>
      <c r="L2" s="14" t="s">
        <v>14</v>
      </c>
      <c r="M2" s="14" t="s">
        <v>27</v>
      </c>
      <c r="N2" s="5"/>
      <c r="O2" s="5"/>
      <c r="P2" s="5"/>
      <c r="Q2" s="14" t="s">
        <v>2</v>
      </c>
      <c r="R2" s="14" t="s">
        <v>3</v>
      </c>
      <c r="S2" s="14" t="s">
        <v>4</v>
      </c>
      <c r="T2" s="14"/>
      <c r="U2" s="14" t="s">
        <v>2</v>
      </c>
      <c r="V2" s="14" t="s">
        <v>3</v>
      </c>
      <c r="W2" s="14" t="s">
        <v>4</v>
      </c>
      <c r="X2" s="5"/>
    </row>
    <row r="3" spans="1:24" x14ac:dyDescent="0.25">
      <c r="B3" s="21">
        <v>0.89718309859154932</v>
      </c>
      <c r="C3" s="21">
        <v>2.2253521126760565</v>
      </c>
      <c r="D3" s="21">
        <v>2.2725352112676056</v>
      </c>
      <c r="E3" s="21">
        <v>4.6239436619718308</v>
      </c>
      <c r="F3" s="21">
        <v>1.0535281690140845</v>
      </c>
      <c r="G3" s="7">
        <v>0.69877816649566638</v>
      </c>
      <c r="H3" s="7">
        <v>0.3729480360245927</v>
      </c>
      <c r="I3" s="7"/>
      <c r="J3" s="21">
        <v>2.0676056338028168</v>
      </c>
      <c r="K3" s="21">
        <v>3.7154929577464788</v>
      </c>
      <c r="L3" s="21">
        <v>6.5284436619718305</v>
      </c>
      <c r="M3" s="7">
        <v>0.41255008262890708</v>
      </c>
      <c r="Q3" s="7">
        <v>0.77866880827127261</v>
      </c>
      <c r="R3" s="7">
        <v>0.82251644165196058</v>
      </c>
      <c r="S3" s="7">
        <v>0.79444771751036714</v>
      </c>
      <c r="T3" s="7"/>
      <c r="U3" s="7">
        <v>1.2825470472514013</v>
      </c>
      <c r="V3" s="7">
        <v>0.9104512693314587</v>
      </c>
      <c r="W3" s="7">
        <v>0.88564074357771749</v>
      </c>
    </row>
    <row r="4" spans="1:24" x14ac:dyDescent="0.25">
      <c r="B4" s="21">
        <v>0.91971830985915493</v>
      </c>
      <c r="C4" s="21">
        <v>3.5140845070422535</v>
      </c>
      <c r="D4" s="21">
        <v>2.908450704225352</v>
      </c>
      <c r="E4" s="21">
        <v>4.5117605633802818</v>
      </c>
      <c r="F4" s="21">
        <v>1.3228169014084508</v>
      </c>
      <c r="G4" s="7">
        <v>0.86681342872867362</v>
      </c>
      <c r="H4" s="7">
        <v>0.41908906088383208</v>
      </c>
      <c r="I4" s="7"/>
      <c r="J4" s="21">
        <v>2.2084507042253523</v>
      </c>
      <c r="K4" s="21">
        <v>5.538732394366197</v>
      </c>
      <c r="L4" s="21">
        <v>5.6945070422535213</v>
      </c>
      <c r="M4" s="7">
        <v>0.71257810317867021</v>
      </c>
      <c r="Q4" s="7">
        <v>1.3267801113070559</v>
      </c>
      <c r="R4" s="7">
        <v>1.063800601313982</v>
      </c>
      <c r="S4" s="7">
        <v>0.95285630541323429</v>
      </c>
      <c r="T4" s="7"/>
      <c r="U4" s="7">
        <v>1.5435795288577456</v>
      </c>
      <c r="V4" s="7">
        <v>1.0911658510652316</v>
      </c>
      <c r="W4" s="7">
        <v>1.0425379085076072</v>
      </c>
    </row>
    <row r="5" spans="1:24" x14ac:dyDescent="0.25">
      <c r="B5" s="21">
        <v>1.25</v>
      </c>
      <c r="C5" s="21">
        <v>4.1042253521126764</v>
      </c>
      <c r="D5" s="21">
        <v>3.9394366197183097</v>
      </c>
      <c r="E5" s="21">
        <v>4.3867605633802818</v>
      </c>
      <c r="F5" s="21">
        <v>1.0862676056338028</v>
      </c>
      <c r="G5" s="7">
        <v>0.61369087118500598</v>
      </c>
      <c r="H5" s="7">
        <v>0.5213456620106236</v>
      </c>
      <c r="I5" s="7"/>
      <c r="J5" s="21">
        <v>1.7640845070422535</v>
      </c>
      <c r="K5" s="21">
        <v>7.4697183098591546</v>
      </c>
      <c r="L5" s="21">
        <v>5.1628873239436617</v>
      </c>
      <c r="M5" s="7">
        <v>0.75481127360847877</v>
      </c>
      <c r="Q5" s="7">
        <v>0.99330709841733889</v>
      </c>
      <c r="R5" s="7">
        <v>1.0460307709439141</v>
      </c>
      <c r="S5" s="7">
        <v>0.92753667546752172</v>
      </c>
      <c r="T5" s="7"/>
      <c r="U5" s="7">
        <v>1.1512861682155355</v>
      </c>
      <c r="V5" s="7">
        <v>0.96950661118519299</v>
      </c>
      <c r="W5" s="7">
        <v>1.2247628721451151</v>
      </c>
    </row>
    <row r="6" spans="1:24" x14ac:dyDescent="0.25">
      <c r="B6" s="21">
        <v>0.93380281690140843</v>
      </c>
      <c r="C6" s="21">
        <v>4.450704225352113</v>
      </c>
      <c r="D6" s="21">
        <v>3.7908450704225354</v>
      </c>
      <c r="E6" s="21">
        <v>4.9435211267605634</v>
      </c>
      <c r="F6" s="21">
        <v>1.285774647887324</v>
      </c>
      <c r="G6" s="7">
        <v>0.57117667581303688</v>
      </c>
      <c r="H6" s="7">
        <v>0.58130634962377981</v>
      </c>
      <c r="I6" s="7"/>
      <c r="J6" s="21">
        <v>2.5211267605633805</v>
      </c>
      <c r="K6" s="21">
        <v>6.8570422535211266</v>
      </c>
      <c r="L6" s="7">
        <v>13.918380281690141</v>
      </c>
      <c r="M6" s="7">
        <v>0.48970185798646115</v>
      </c>
      <c r="N6" s="3"/>
      <c r="Q6" s="7">
        <v>0.90127283788366208</v>
      </c>
      <c r="R6" s="7">
        <v>0.84794170275019909</v>
      </c>
      <c r="S6" s="7">
        <v>0.8095618998128189</v>
      </c>
      <c r="T6" s="7"/>
      <c r="U6" s="7">
        <v>1.4654883634608964</v>
      </c>
      <c r="V6" s="7">
        <v>1.2799074408387354</v>
      </c>
      <c r="W6" s="7">
        <v>1.3149296867100395</v>
      </c>
    </row>
    <row r="7" spans="1:24" x14ac:dyDescent="0.25">
      <c r="A7" s="1" t="s">
        <v>5</v>
      </c>
      <c r="B7" s="19">
        <v>1.0001760563380282</v>
      </c>
      <c r="C7" s="19">
        <v>3.5735915492957746</v>
      </c>
      <c r="D7" s="19">
        <v>3.2278169014084508</v>
      </c>
      <c r="E7" s="19">
        <v>4.6164964788732394</v>
      </c>
      <c r="F7" s="19">
        <v>1.1870968309859156</v>
      </c>
      <c r="G7" s="19">
        <v>0.68761478555559574</v>
      </c>
      <c r="H7" s="19">
        <v>0.47367227713570703</v>
      </c>
      <c r="I7" s="19"/>
      <c r="J7" s="19">
        <v>2.1403169014084509</v>
      </c>
      <c r="K7" s="19">
        <v>5.895246478873239</v>
      </c>
      <c r="L7" s="19">
        <v>7.8260545774647881</v>
      </c>
      <c r="M7" s="19">
        <v>0.59241032935062932</v>
      </c>
      <c r="O7" s="1"/>
      <c r="P7" s="1" t="s">
        <v>5</v>
      </c>
      <c r="Q7" s="19">
        <v>1.0000072139698324</v>
      </c>
      <c r="R7" s="19">
        <v>0.94507237916501396</v>
      </c>
      <c r="S7" s="19">
        <v>0.87110064955098554</v>
      </c>
      <c r="T7" s="18"/>
      <c r="U7" s="19">
        <v>1.3607252769463947</v>
      </c>
      <c r="V7" s="19">
        <v>1.0627577931051548</v>
      </c>
      <c r="W7" s="19">
        <v>1.1169678027351198</v>
      </c>
    </row>
    <row r="8" spans="1:24" x14ac:dyDescent="0.25">
      <c r="A8" t="s">
        <v>15</v>
      </c>
      <c r="B8" s="18">
        <v>0.16723078669307806</v>
      </c>
      <c r="C8" s="18">
        <v>0.97846640986887512</v>
      </c>
      <c r="D8" s="18">
        <v>0.78272200642209777</v>
      </c>
      <c r="E8" s="18">
        <v>0.23857129173719929</v>
      </c>
      <c r="F8" s="18">
        <v>0.13682637320095153</v>
      </c>
      <c r="G8" s="18">
        <v>0.13071515253325397</v>
      </c>
      <c r="H8" s="18">
        <v>9.4837660293100201E-2</v>
      </c>
      <c r="I8" s="18"/>
      <c r="J8" s="18">
        <v>0.31437562825555715</v>
      </c>
      <c r="K8" s="18">
        <v>1.6615695756337427</v>
      </c>
      <c r="L8" s="18">
        <v>4.1002512642301943</v>
      </c>
      <c r="M8" s="18">
        <v>0.1670460006539029</v>
      </c>
      <c r="P8" t="s">
        <v>15</v>
      </c>
      <c r="Q8" s="18">
        <v>0.23492167832484559</v>
      </c>
      <c r="R8" s="18">
        <v>0.12746674563160854</v>
      </c>
      <c r="S8" s="18">
        <v>8.0688086680498178E-2</v>
      </c>
      <c r="T8" s="18"/>
      <c r="U8" s="18">
        <v>0.1773767718749418</v>
      </c>
      <c r="V8" s="18">
        <v>0.16315028591391462</v>
      </c>
      <c r="W8" s="18">
        <v>0.19136413975205954</v>
      </c>
    </row>
    <row r="9" spans="1:24" ht="30.75" customHeight="1" x14ac:dyDescent="0.25">
      <c r="A9" s="5" t="s">
        <v>13</v>
      </c>
      <c r="B9" s="18">
        <v>8.361539334653903E-2</v>
      </c>
      <c r="C9" s="18">
        <v>0.48923320493443756</v>
      </c>
      <c r="D9" s="18">
        <v>0.39136100321104889</v>
      </c>
      <c r="E9" s="18">
        <v>0.11928564586859965</v>
      </c>
      <c r="F9" s="18">
        <v>6.8413186600475767E-2</v>
      </c>
      <c r="G9" s="18">
        <v>6.5357576266626985E-2</v>
      </c>
      <c r="H9" s="18">
        <v>4.7418830146550101E-2</v>
      </c>
      <c r="I9" s="18"/>
      <c r="J9" s="18">
        <v>0.15718781412777857</v>
      </c>
      <c r="K9" s="18">
        <v>0.83078478781687137</v>
      </c>
      <c r="L9" s="18">
        <v>2.0501256321150971</v>
      </c>
      <c r="M9" s="18">
        <v>8.3523000326951452E-2</v>
      </c>
      <c r="O9" s="5"/>
      <c r="P9" s="5" t="s">
        <v>13</v>
      </c>
      <c r="Q9" s="18">
        <v>0.11746083916242279</v>
      </c>
      <c r="R9" s="18">
        <v>6.3733372815804268E-2</v>
      </c>
      <c r="S9" s="18">
        <v>4.0344043340249089E-2</v>
      </c>
      <c r="T9" s="18"/>
      <c r="U9" s="18">
        <v>8.8688385937470901E-2</v>
      </c>
      <c r="V9" s="18">
        <v>8.1575142956957308E-2</v>
      </c>
      <c r="W9" s="18">
        <v>9.5682069876029771E-2</v>
      </c>
    </row>
    <row r="11" spans="1:24" x14ac:dyDescent="0.25">
      <c r="B11" t="s">
        <v>8</v>
      </c>
      <c r="J11" t="s">
        <v>9</v>
      </c>
      <c r="Q11" t="s">
        <v>8</v>
      </c>
    </row>
    <row r="12" spans="1:24" ht="29.25" customHeight="1" x14ac:dyDescent="0.25">
      <c r="B12" s="14" t="s">
        <v>2</v>
      </c>
      <c r="C12" s="14" t="s">
        <v>1</v>
      </c>
      <c r="D12" s="14" t="s">
        <v>0</v>
      </c>
      <c r="E12" s="14" t="s">
        <v>14</v>
      </c>
      <c r="F12" s="14" t="s">
        <v>6</v>
      </c>
      <c r="G12" s="14" t="s">
        <v>27</v>
      </c>
      <c r="H12" s="14" t="s">
        <v>26</v>
      </c>
      <c r="I12" s="5"/>
      <c r="J12" s="14" t="s">
        <v>2</v>
      </c>
      <c r="K12" s="14" t="s">
        <v>1</v>
      </c>
      <c r="L12" s="14" t="s">
        <v>14</v>
      </c>
      <c r="M12" s="14" t="s">
        <v>27</v>
      </c>
      <c r="N12" s="5"/>
      <c r="O12" s="5"/>
      <c r="P12" s="5"/>
      <c r="Q12" s="14" t="s">
        <v>2</v>
      </c>
      <c r="R12" s="14" t="s">
        <v>3</v>
      </c>
      <c r="S12" s="14" t="s">
        <v>4</v>
      </c>
      <c r="T12" s="14"/>
      <c r="U12" s="14" t="s">
        <v>2</v>
      </c>
      <c r="V12" s="14" t="s">
        <v>3</v>
      </c>
      <c r="W12" s="14" t="s">
        <v>4</v>
      </c>
      <c r="X12" s="5"/>
    </row>
    <row r="13" spans="1:24" x14ac:dyDescent="0.25">
      <c r="B13" s="21">
        <v>2.7978873239436619</v>
      </c>
      <c r="C13" s="21">
        <v>5.73943661971831</v>
      </c>
      <c r="D13" s="21">
        <v>18.072535211267606</v>
      </c>
      <c r="E13" s="21">
        <v>7.3219014084507048</v>
      </c>
      <c r="F13" s="21">
        <v>3.8780281690140845</v>
      </c>
      <c r="G13" s="7">
        <v>2.692969487296085</v>
      </c>
      <c r="H13" s="7">
        <v>1.5868815440119259</v>
      </c>
      <c r="I13" s="21"/>
      <c r="J13" s="21">
        <v>8.8669014084507047</v>
      </c>
      <c r="K13" s="21">
        <v>10.950704225352112</v>
      </c>
      <c r="L13" s="21">
        <v>15.939259032455595</v>
      </c>
      <c r="M13" s="7">
        <v>1.3674390587041727</v>
      </c>
      <c r="Q13" s="7">
        <v>9.6914129866273413</v>
      </c>
      <c r="R13" s="7">
        <v>8.7395256638243222</v>
      </c>
      <c r="S13" s="7">
        <v>8.7810780965814246</v>
      </c>
      <c r="T13" s="7"/>
      <c r="U13" s="7">
        <v>9.2547051891169616</v>
      </c>
      <c r="V13" s="7">
        <v>7.099984134985533</v>
      </c>
      <c r="W13" s="7">
        <v>8.1266090548032626</v>
      </c>
    </row>
    <row r="14" spans="1:24" x14ac:dyDescent="0.25">
      <c r="B14" s="21">
        <v>1.5598591549295775</v>
      </c>
      <c r="C14" s="21">
        <v>9.0957746478873247</v>
      </c>
      <c r="D14" s="21">
        <v>16.120422535211269</v>
      </c>
      <c r="E14" s="21">
        <v>10.532746478873239</v>
      </c>
      <c r="F14" s="21">
        <v>3.4261971830985916</v>
      </c>
      <c r="G14" s="7">
        <v>3.6173040778392749</v>
      </c>
      <c r="H14" s="7">
        <v>2.3389727067010657</v>
      </c>
      <c r="I14" s="21"/>
      <c r="J14" s="21">
        <v>8.8577464788732403</v>
      </c>
      <c r="K14" s="21">
        <v>18.06830985915493</v>
      </c>
      <c r="L14" s="21">
        <v>26.92934766493698</v>
      </c>
      <c r="M14" s="7">
        <v>2.1586278033020516</v>
      </c>
      <c r="Q14" s="7">
        <v>12.570574351992175</v>
      </c>
      <c r="R14" s="7">
        <v>10.03562369622508</v>
      </c>
      <c r="S14" s="7">
        <v>10.981276294687373</v>
      </c>
      <c r="T14" s="7"/>
      <c r="U14" s="7">
        <v>11.511867881990117</v>
      </c>
      <c r="V14" s="7">
        <v>7.7020056818465079</v>
      </c>
      <c r="W14" s="7">
        <v>9.2834619455796776</v>
      </c>
    </row>
    <row r="15" spans="1:24" x14ac:dyDescent="0.25">
      <c r="B15" s="21">
        <v>2.95</v>
      </c>
      <c r="C15" s="21">
        <v>9.3260563380281685</v>
      </c>
      <c r="D15" s="21">
        <v>16.353521126760562</v>
      </c>
      <c r="E15" s="21">
        <v>9.714788732394366</v>
      </c>
      <c r="F15" s="21">
        <v>2.5290845070422536</v>
      </c>
      <c r="G15" s="7">
        <v>2.169732943887388</v>
      </c>
      <c r="H15" s="7">
        <v>2.4580640611138125</v>
      </c>
      <c r="I15" s="21"/>
      <c r="J15" s="21">
        <v>5.7408450704225356</v>
      </c>
      <c r="K15" s="21">
        <v>20.788028169014083</v>
      </c>
      <c r="L15" s="21">
        <v>14.363809859154927</v>
      </c>
      <c r="M15" s="7">
        <v>2.6420751888206842</v>
      </c>
      <c r="Q15" s="7">
        <v>9.3219817949764838</v>
      </c>
      <c r="R15" s="7">
        <v>9.5088004899595386</v>
      </c>
      <c r="S15" s="7">
        <v>8.7563966433025211</v>
      </c>
      <c r="T15" s="7"/>
      <c r="U15" s="7">
        <v>11.913874856167185</v>
      </c>
      <c r="V15" s="7">
        <v>11.585094280093545</v>
      </c>
      <c r="W15" s="7">
        <v>9.6438948499998585</v>
      </c>
    </row>
    <row r="16" spans="1:24" x14ac:dyDescent="0.25">
      <c r="B16" s="21">
        <v>2.6056338028169015</v>
      </c>
      <c r="C16" s="21">
        <v>7.8950704225352109</v>
      </c>
      <c r="D16" s="7">
        <v>32.639084507042256</v>
      </c>
      <c r="E16" s="21">
        <v>10.732957746478872</v>
      </c>
      <c r="F16" s="21">
        <v>4.285985915492958</v>
      </c>
      <c r="G16" s="7">
        <v>2.5958718753830632</v>
      </c>
      <c r="H16" s="7">
        <v>2.2951984331026689</v>
      </c>
      <c r="I16" s="21"/>
      <c r="J16" s="21">
        <v>7.186619718309859</v>
      </c>
      <c r="K16" s="21">
        <v>17.460563380281691</v>
      </c>
      <c r="L16" s="21">
        <v>15.488610278693427</v>
      </c>
      <c r="M16" s="7">
        <v>2.095949000870442</v>
      </c>
      <c r="Q16" s="7">
        <v>7.1324824050546143</v>
      </c>
      <c r="R16" s="7">
        <v>9.3558079660663385</v>
      </c>
      <c r="S16" s="21">
        <v>7.8252909797600081</v>
      </c>
      <c r="T16" s="7"/>
      <c r="U16" s="7">
        <v>10.484199918340076</v>
      </c>
      <c r="V16" s="7">
        <v>8.9558451802086072</v>
      </c>
      <c r="W16" s="7">
        <v>10.403448846910488</v>
      </c>
    </row>
    <row r="17" spans="1:32" x14ac:dyDescent="0.25">
      <c r="A17" s="1" t="s">
        <v>5</v>
      </c>
      <c r="B17" s="19">
        <v>2.4783450704225354</v>
      </c>
      <c r="C17" s="19">
        <v>8.0140845070422539</v>
      </c>
      <c r="D17" s="19">
        <v>20.796390845070423</v>
      </c>
      <c r="E17" s="19">
        <v>9.575598591549296</v>
      </c>
      <c r="F17" s="19">
        <v>3.5298239436619721</v>
      </c>
      <c r="G17" s="19">
        <v>2.7689695961014524</v>
      </c>
      <c r="H17" s="19">
        <v>2.1697791862323683</v>
      </c>
      <c r="I17" s="19"/>
      <c r="J17" s="19">
        <v>7.663028169014086</v>
      </c>
      <c r="K17" s="19">
        <v>16.816901408450704</v>
      </c>
      <c r="L17" s="19">
        <v>18.180256708810234</v>
      </c>
      <c r="M17" s="19">
        <v>2.0660227629243377</v>
      </c>
      <c r="O17" s="1"/>
      <c r="P17" s="1" t="s">
        <v>5</v>
      </c>
      <c r="Q17" s="19">
        <v>9.6791128846626542</v>
      </c>
      <c r="R17" s="19">
        <v>9.4099394540188204</v>
      </c>
      <c r="S17" s="19">
        <v>9.0860105035828305</v>
      </c>
      <c r="T17" s="18"/>
      <c r="U17" s="19">
        <v>10.791161961403585</v>
      </c>
      <c r="V17" s="19">
        <v>8.8357323192835473</v>
      </c>
      <c r="W17" s="19">
        <v>9.364353674323322</v>
      </c>
    </row>
    <row r="18" spans="1:32" x14ac:dyDescent="0.25">
      <c r="A18" t="s">
        <v>15</v>
      </c>
      <c r="B18" s="18">
        <v>0.62832699096717126</v>
      </c>
      <c r="C18" s="18">
        <v>1.6410881562467738</v>
      </c>
      <c r="D18" s="18">
        <v>7.9429749601726458</v>
      </c>
      <c r="E18" s="18">
        <v>1.5656880468474454</v>
      </c>
      <c r="F18" s="18">
        <v>0.7539330287912831</v>
      </c>
      <c r="G18" s="18">
        <v>0.60950657522251539</v>
      </c>
      <c r="H18" s="18">
        <v>0.39464510016201687</v>
      </c>
      <c r="I18" s="18"/>
      <c r="J18" s="18">
        <v>1.505369887320906</v>
      </c>
      <c r="K18" s="18">
        <v>4.1698297720623199</v>
      </c>
      <c r="L18" s="18">
        <v>5.8702325395453192</v>
      </c>
      <c r="M18" s="18">
        <v>0.52577779286310522</v>
      </c>
      <c r="P18" t="s">
        <v>15</v>
      </c>
      <c r="Q18" s="18">
        <v>2.2340971423559282</v>
      </c>
      <c r="R18" s="18">
        <v>0.53342889043226627</v>
      </c>
      <c r="S18" s="18">
        <v>1.3395366371010353</v>
      </c>
      <c r="T18" s="18"/>
      <c r="U18" s="18">
        <v>1.1881114393613779</v>
      </c>
      <c r="V18" s="18">
        <v>1.9892692241655678</v>
      </c>
      <c r="W18" s="18">
        <v>0.94805366611856667</v>
      </c>
    </row>
    <row r="19" spans="1:32" ht="30" x14ac:dyDescent="0.25">
      <c r="A19" s="5" t="s">
        <v>13</v>
      </c>
      <c r="B19" s="18">
        <v>0.31416349548358563</v>
      </c>
      <c r="C19" s="18">
        <v>0.82054407812338692</v>
      </c>
      <c r="D19" s="18">
        <v>3.9714874800863229</v>
      </c>
      <c r="E19" s="18">
        <v>0.78284402342372272</v>
      </c>
      <c r="F19" s="18">
        <v>0.37696651439564155</v>
      </c>
      <c r="G19" s="18">
        <v>0.30475328761125769</v>
      </c>
      <c r="H19" s="18">
        <v>0.19732255008100844</v>
      </c>
      <c r="I19" s="18"/>
      <c r="J19" s="18">
        <v>0.75268494366045302</v>
      </c>
      <c r="K19" s="18">
        <v>2.0849148860311599</v>
      </c>
      <c r="L19" s="18">
        <v>2.9351162697726596</v>
      </c>
      <c r="M19" s="18">
        <v>0.26288889643155261</v>
      </c>
      <c r="O19" s="5"/>
      <c r="P19" s="5" t="s">
        <v>13</v>
      </c>
      <c r="Q19" s="18">
        <v>1.1170485711779641</v>
      </c>
      <c r="R19" s="18">
        <v>0.26671444521613313</v>
      </c>
      <c r="S19" s="18">
        <v>0.66976831855051766</v>
      </c>
      <c r="T19" s="18"/>
      <c r="U19" s="18">
        <v>0.59405571968068893</v>
      </c>
      <c r="V19" s="18">
        <v>0.99463461208278392</v>
      </c>
      <c r="W19" s="18">
        <v>0.47402683305928334</v>
      </c>
    </row>
    <row r="21" spans="1:32" x14ac:dyDescent="0.25">
      <c r="A21" s="1"/>
      <c r="O21" s="1"/>
      <c r="Y21" s="1"/>
      <c r="AB21" s="3"/>
    </row>
    <row r="22" spans="1:32" x14ac:dyDescent="0.25">
      <c r="A22" s="14"/>
      <c r="O22" s="14"/>
      <c r="Y22" s="14"/>
    </row>
    <row r="23" spans="1:32" x14ac:dyDescent="0.25">
      <c r="B23" s="14"/>
      <c r="C23" s="14"/>
      <c r="D23" s="14"/>
      <c r="E23" s="14"/>
      <c r="F23" s="14"/>
      <c r="G23" s="14"/>
      <c r="H23" s="14"/>
      <c r="I23" s="5"/>
      <c r="J23" s="14"/>
      <c r="K23" s="14"/>
      <c r="L23" s="14"/>
      <c r="M23" s="14"/>
      <c r="N23" s="5"/>
      <c r="O23" s="5"/>
      <c r="P23" s="14"/>
      <c r="Q23" s="14"/>
      <c r="R23" s="14"/>
      <c r="S23" s="14"/>
      <c r="T23" s="14"/>
      <c r="U23" s="14"/>
      <c r="W23" s="5"/>
      <c r="X23" s="5"/>
      <c r="Y23" s="5"/>
      <c r="Z23" s="14"/>
      <c r="AA23" s="14"/>
      <c r="AB23" s="3"/>
      <c r="AC23" s="14"/>
      <c r="AD23" s="14"/>
      <c r="AE23" s="14"/>
      <c r="AF23" s="14"/>
    </row>
    <row r="24" spans="1:32" x14ac:dyDescent="0.25">
      <c r="B24" s="21"/>
      <c r="C24" s="21"/>
      <c r="D24" s="21"/>
      <c r="E24" s="21"/>
      <c r="F24" s="21"/>
      <c r="G24" s="21"/>
      <c r="H24" s="21"/>
      <c r="I24" s="7"/>
      <c r="J24" s="21"/>
      <c r="K24" s="21"/>
      <c r="L24" s="21"/>
      <c r="M24" s="21"/>
      <c r="P24" s="7"/>
      <c r="Q24" s="7"/>
      <c r="R24" s="7"/>
      <c r="S24" s="7"/>
      <c r="T24" s="7"/>
      <c r="U24" s="7"/>
      <c r="Z24" s="7"/>
      <c r="AA24" s="7"/>
      <c r="AB24" s="3"/>
      <c r="AC24" s="7"/>
      <c r="AD24" s="7"/>
      <c r="AE24" s="7"/>
      <c r="AF24" s="7"/>
    </row>
    <row r="25" spans="1:32" x14ac:dyDescent="0.25">
      <c r="B25" s="21"/>
      <c r="C25" s="21"/>
      <c r="D25" s="21"/>
      <c r="E25" s="21"/>
      <c r="F25" s="21"/>
      <c r="G25" s="21"/>
      <c r="H25" s="21"/>
      <c r="I25" s="7"/>
      <c r="J25" s="21"/>
      <c r="K25" s="21"/>
      <c r="L25" s="21"/>
      <c r="M25" s="21"/>
      <c r="P25" s="7"/>
      <c r="Q25" s="7"/>
      <c r="R25" s="7"/>
      <c r="S25" s="7"/>
      <c r="T25" s="7"/>
      <c r="U25" s="7"/>
      <c r="Z25" s="7"/>
      <c r="AA25" s="7"/>
      <c r="AB25" s="7"/>
      <c r="AC25" s="7"/>
      <c r="AD25" s="7"/>
      <c r="AE25" s="7"/>
      <c r="AF25" s="7"/>
    </row>
    <row r="26" spans="1:32" x14ac:dyDescent="0.25">
      <c r="B26" s="21"/>
      <c r="C26" s="21"/>
      <c r="D26" s="21"/>
      <c r="E26" s="21"/>
      <c r="F26" s="21"/>
      <c r="G26" s="21"/>
      <c r="H26" s="21"/>
      <c r="I26" s="7"/>
      <c r="J26" s="21"/>
      <c r="K26" s="21"/>
      <c r="L26" s="21"/>
      <c r="M26" s="21"/>
      <c r="P26" s="7"/>
      <c r="Q26" s="7"/>
      <c r="R26" s="7"/>
      <c r="S26" s="7"/>
      <c r="T26" s="7"/>
      <c r="U26" s="7"/>
      <c r="Z26" s="7"/>
      <c r="AA26" s="7"/>
      <c r="AB26" s="7"/>
      <c r="AC26" s="7"/>
      <c r="AD26" s="7"/>
      <c r="AE26" s="7"/>
      <c r="AF26" s="7"/>
    </row>
    <row r="27" spans="1:32" x14ac:dyDescent="0.25">
      <c r="B27" s="21"/>
      <c r="C27" s="21"/>
      <c r="D27" s="21"/>
      <c r="E27" s="21"/>
      <c r="F27" s="21"/>
      <c r="G27" s="21"/>
      <c r="H27" s="21"/>
      <c r="I27" s="7"/>
      <c r="J27" s="21"/>
      <c r="K27" s="21"/>
      <c r="L27" s="21"/>
      <c r="M27" s="21"/>
      <c r="N27" s="3"/>
      <c r="P27" s="7"/>
      <c r="Q27" s="7"/>
      <c r="R27" s="7"/>
      <c r="S27" s="7"/>
      <c r="T27" s="7"/>
      <c r="U27" s="7"/>
      <c r="Z27" s="7"/>
      <c r="AA27" s="7"/>
      <c r="AB27" s="7"/>
      <c r="AC27" s="7"/>
      <c r="AD27" s="7"/>
      <c r="AE27" s="7"/>
      <c r="AF27" s="7"/>
    </row>
    <row r="28" spans="1:32" x14ac:dyDescent="0.25">
      <c r="A28" s="1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O28" s="1"/>
      <c r="P28" s="13"/>
      <c r="Q28" s="13"/>
      <c r="R28" s="13"/>
      <c r="S28" s="13"/>
      <c r="T28" s="13"/>
      <c r="U28" s="13"/>
      <c r="Y28" s="1"/>
      <c r="Z28" s="13"/>
      <c r="AA28" s="13"/>
      <c r="AB28" s="13"/>
      <c r="AC28" s="7"/>
      <c r="AD28" s="13"/>
      <c r="AE28" s="13"/>
      <c r="AF28" s="13"/>
    </row>
    <row r="29" spans="1:32" x14ac:dyDescent="0.25">
      <c r="B29" s="7"/>
      <c r="C29" s="7"/>
      <c r="D29" s="7"/>
      <c r="E29" s="7"/>
      <c r="F29" s="7"/>
      <c r="G29" s="7"/>
      <c r="H29" s="7"/>
      <c r="I29" s="2"/>
      <c r="J29" s="7"/>
      <c r="K29" s="7"/>
      <c r="L29" s="7"/>
      <c r="M29" s="7"/>
      <c r="P29" s="7"/>
      <c r="Q29" s="7"/>
      <c r="R29" s="7"/>
      <c r="S29" s="7"/>
      <c r="T29" s="7"/>
      <c r="U29" s="7"/>
      <c r="Z29" s="7"/>
      <c r="AA29" s="7"/>
      <c r="AB29" s="7"/>
      <c r="AC29" s="7"/>
      <c r="AD29" s="7"/>
      <c r="AE29" s="7"/>
      <c r="AF29" s="7"/>
    </row>
    <row r="30" spans="1:32" x14ac:dyDescent="0.25">
      <c r="A30" s="5"/>
      <c r="B30" s="7"/>
      <c r="C30" s="7"/>
      <c r="D30" s="7"/>
      <c r="E30" s="7"/>
      <c r="F30" s="7"/>
      <c r="G30" s="7"/>
      <c r="H30" s="7"/>
      <c r="I30" s="2"/>
      <c r="J30" s="7"/>
      <c r="K30" s="7"/>
      <c r="L30" s="7"/>
      <c r="M30" s="7"/>
      <c r="O30" s="5"/>
      <c r="P30" s="7"/>
      <c r="Q30" s="7"/>
      <c r="R30" s="7"/>
      <c r="S30" s="7"/>
      <c r="T30" s="7"/>
      <c r="U30" s="7"/>
      <c r="Y30" s="5"/>
      <c r="Z30" s="7"/>
      <c r="AA30" s="7"/>
      <c r="AB30" s="7"/>
      <c r="AC30" s="7"/>
      <c r="AD30" s="7"/>
      <c r="AE30" s="7"/>
      <c r="AF30" s="7"/>
    </row>
    <row r="33" spans="1:32" x14ac:dyDescent="0.25">
      <c r="B33" s="14"/>
      <c r="C33" s="14"/>
      <c r="D33" s="14"/>
      <c r="E33" s="14"/>
      <c r="F33" s="14"/>
      <c r="G33" s="14"/>
      <c r="H33" s="14"/>
      <c r="I33" s="5"/>
      <c r="J33" s="14"/>
      <c r="K33" s="14"/>
      <c r="L33" s="14"/>
      <c r="M33" s="14"/>
      <c r="N33" s="5"/>
      <c r="O33" s="5"/>
      <c r="P33" s="14"/>
      <c r="Q33" s="14"/>
      <c r="R33" s="14"/>
      <c r="S33" s="14"/>
      <c r="T33" s="14"/>
      <c r="U33" s="14"/>
      <c r="W33" s="5"/>
      <c r="X33" s="5"/>
      <c r="Y33" s="5"/>
      <c r="Z33" s="14"/>
      <c r="AA33" s="14"/>
      <c r="AB33" s="14"/>
      <c r="AC33" s="14"/>
      <c r="AD33" s="14"/>
      <c r="AE33" s="14"/>
      <c r="AF33" s="14"/>
    </row>
    <row r="34" spans="1:32" x14ac:dyDescent="0.25"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P34" s="7"/>
      <c r="Q34" s="7"/>
      <c r="R34" s="7"/>
      <c r="S34" s="7"/>
      <c r="T34" s="7"/>
      <c r="U34" s="7"/>
      <c r="Z34" s="7"/>
      <c r="AA34" s="7"/>
      <c r="AB34" s="7"/>
      <c r="AC34" s="7"/>
      <c r="AD34" s="7"/>
      <c r="AE34" s="7"/>
      <c r="AF34" s="7"/>
    </row>
    <row r="35" spans="1:32" x14ac:dyDescent="0.25"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P35" s="7"/>
      <c r="Q35" s="7"/>
      <c r="R35" s="7"/>
      <c r="S35" s="7"/>
      <c r="T35" s="7"/>
      <c r="U35" s="7"/>
      <c r="Z35" s="7"/>
      <c r="AA35" s="7"/>
      <c r="AB35" s="7"/>
      <c r="AC35" s="7"/>
      <c r="AD35" s="7"/>
      <c r="AE35" s="7"/>
      <c r="AF35" s="7"/>
    </row>
    <row r="36" spans="1:32" x14ac:dyDescent="0.25"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P36" s="7"/>
      <c r="Q36" s="7"/>
      <c r="R36" s="7"/>
      <c r="S36" s="7"/>
      <c r="T36" s="7"/>
      <c r="U36" s="7"/>
      <c r="Z36" s="7"/>
      <c r="AA36" s="7"/>
      <c r="AB36" s="7"/>
      <c r="AC36" s="7"/>
      <c r="AD36" s="7"/>
      <c r="AE36" s="7"/>
      <c r="AF36" s="7"/>
    </row>
    <row r="37" spans="1:32" x14ac:dyDescent="0.25"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P37" s="7"/>
      <c r="Q37" s="7"/>
      <c r="R37" s="7"/>
      <c r="S37" s="7"/>
      <c r="T37" s="7"/>
      <c r="U37" s="7"/>
      <c r="Z37" s="7"/>
      <c r="AA37" s="7"/>
      <c r="AB37" s="7"/>
      <c r="AC37" s="7"/>
      <c r="AD37" s="7"/>
      <c r="AE37" s="7"/>
      <c r="AF37" s="7"/>
    </row>
    <row r="38" spans="1:32" x14ac:dyDescent="0.25">
      <c r="A38" s="1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O38" s="1"/>
      <c r="P38" s="13"/>
      <c r="Q38" s="13"/>
      <c r="R38" s="13"/>
      <c r="S38" s="13"/>
      <c r="T38" s="13"/>
      <c r="U38" s="13"/>
      <c r="Y38" s="1"/>
      <c r="Z38" s="13"/>
      <c r="AA38" s="13"/>
      <c r="AB38" s="13"/>
      <c r="AC38" s="7"/>
      <c r="AD38" s="13"/>
      <c r="AE38" s="13"/>
      <c r="AF38" s="13"/>
    </row>
    <row r="39" spans="1:32" x14ac:dyDescent="0.25"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P39" s="7"/>
      <c r="Q39" s="7"/>
      <c r="R39" s="7"/>
      <c r="S39" s="7"/>
      <c r="T39" s="7"/>
      <c r="U39" s="7"/>
      <c r="Z39" s="7"/>
      <c r="AA39" s="7"/>
      <c r="AB39" s="7"/>
      <c r="AC39" s="7"/>
      <c r="AD39" s="7"/>
      <c r="AE39" s="7"/>
      <c r="AF39" s="7"/>
    </row>
    <row r="40" spans="1:32" x14ac:dyDescent="0.25">
      <c r="A40" s="5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O40" s="5"/>
      <c r="P40" s="7"/>
      <c r="Q40" s="7"/>
      <c r="R40" s="7"/>
      <c r="S40" s="7"/>
      <c r="T40" s="7"/>
      <c r="U40" s="7"/>
      <c r="Y40" s="5"/>
      <c r="Z40" s="7"/>
      <c r="AA40" s="7"/>
      <c r="AB40" s="7"/>
      <c r="AC40" s="7"/>
      <c r="AD40" s="7"/>
      <c r="AE40" s="7"/>
      <c r="AF40" s="7"/>
    </row>
    <row r="41" spans="1:32" x14ac:dyDescent="0.25"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P41" s="2"/>
      <c r="Q41" s="2"/>
      <c r="R41" s="2"/>
      <c r="T41" s="2"/>
      <c r="U41" s="2"/>
      <c r="Z41" s="2"/>
      <c r="AA41" s="2"/>
      <c r="AB41" s="2"/>
      <c r="AC41" s="2"/>
      <c r="AD41" s="2"/>
      <c r="AE41" s="2"/>
      <c r="AF41" s="2"/>
    </row>
    <row r="42" spans="1:32" x14ac:dyDescent="0.25"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P42" s="2"/>
      <c r="Q42" s="2"/>
      <c r="R42" s="2"/>
      <c r="T42" s="2"/>
      <c r="U42" s="2"/>
      <c r="Z42" s="2"/>
      <c r="AA42" s="2"/>
      <c r="AB42" s="2"/>
      <c r="AC42" s="2"/>
      <c r="AD42" s="2"/>
      <c r="AE42" s="2"/>
      <c r="AF42" s="2"/>
    </row>
    <row r="43" spans="1:32" x14ac:dyDescent="0.25"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P43" s="2"/>
      <c r="Q43" s="2"/>
      <c r="R43" s="2"/>
      <c r="T43" s="2"/>
      <c r="U43" s="2"/>
      <c r="Z43" s="2"/>
      <c r="AA43" s="2"/>
      <c r="AB43" s="2"/>
      <c r="AC43" s="2"/>
      <c r="AD43" s="2"/>
      <c r="AE43" s="2"/>
      <c r="AF43" s="2"/>
    </row>
    <row r="44" spans="1:32" x14ac:dyDescent="0.25">
      <c r="B44" s="6"/>
      <c r="C44" s="6"/>
      <c r="D44" s="2"/>
      <c r="E44" s="6"/>
      <c r="F44" s="6"/>
      <c r="G44" s="6"/>
      <c r="H44" s="6"/>
      <c r="I44" s="6"/>
      <c r="J44" s="6"/>
      <c r="K44" s="6"/>
      <c r="L44" s="6"/>
      <c r="M44" s="6"/>
      <c r="P44" s="2"/>
      <c r="Q44" s="2"/>
      <c r="R44" s="2"/>
      <c r="T44" s="2"/>
      <c r="U44" s="2"/>
      <c r="Z44" s="2"/>
      <c r="AA44" s="2"/>
      <c r="AB44" s="2"/>
      <c r="AC44" s="2"/>
      <c r="AD44" s="2"/>
      <c r="AE44" s="2"/>
      <c r="AF44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"/>
  <sheetViews>
    <sheetView zoomScale="80" zoomScaleNormal="80" workbookViewId="0">
      <selection activeCell="I19" sqref="I19"/>
    </sheetView>
  </sheetViews>
  <sheetFormatPr defaultRowHeight="15" x14ac:dyDescent="0.25"/>
  <cols>
    <col min="2" max="2" width="9.7109375" customWidth="1"/>
    <col min="3" max="3" width="10.5703125" customWidth="1"/>
    <col min="4" max="4" width="11" customWidth="1"/>
    <col min="5" max="5" width="10.42578125" customWidth="1"/>
    <col min="6" max="6" width="9.7109375" customWidth="1"/>
    <col min="7" max="7" width="10.42578125" customWidth="1"/>
    <col min="14" max="14" width="10.5703125" customWidth="1"/>
    <col min="16" max="16" width="11.140625" customWidth="1"/>
    <col min="23" max="23" width="10.7109375" customWidth="1"/>
    <col min="25" max="25" width="10.7109375" customWidth="1"/>
  </cols>
  <sheetData>
    <row r="1" spans="1:25" x14ac:dyDescent="0.25">
      <c r="A1" s="1" t="s">
        <v>24</v>
      </c>
      <c r="J1" s="1" t="s">
        <v>23</v>
      </c>
      <c r="S1" s="1" t="s">
        <v>25</v>
      </c>
    </row>
    <row r="2" spans="1:25" ht="29.25" customHeight="1" x14ac:dyDescent="0.25">
      <c r="A2" s="4"/>
      <c r="B2" s="14" t="s">
        <v>2</v>
      </c>
      <c r="C2" s="14" t="s">
        <v>18</v>
      </c>
      <c r="D2" s="14" t="s">
        <v>1</v>
      </c>
      <c r="E2" s="14" t="s">
        <v>19</v>
      </c>
      <c r="F2" s="14" t="s">
        <v>20</v>
      </c>
      <c r="G2" s="14" t="s">
        <v>21</v>
      </c>
      <c r="J2" s="8"/>
      <c r="K2" s="14" t="s">
        <v>2</v>
      </c>
      <c r="L2" s="14" t="s">
        <v>18</v>
      </c>
      <c r="M2" s="14" t="s">
        <v>1</v>
      </c>
      <c r="N2" s="14" t="s">
        <v>19</v>
      </c>
      <c r="O2" s="14" t="s">
        <v>20</v>
      </c>
      <c r="P2" s="14" t="s">
        <v>21</v>
      </c>
      <c r="S2" s="15"/>
      <c r="T2" s="14" t="s">
        <v>2</v>
      </c>
      <c r="U2" s="14" t="s">
        <v>18</v>
      </c>
      <c r="V2" s="14" t="s">
        <v>1</v>
      </c>
      <c r="W2" s="14" t="s">
        <v>19</v>
      </c>
      <c r="X2" s="14" t="s">
        <v>20</v>
      </c>
      <c r="Y2" s="14" t="s">
        <v>21</v>
      </c>
    </row>
    <row r="3" spans="1:25" x14ac:dyDescent="0.25">
      <c r="A3" s="1" t="s">
        <v>16</v>
      </c>
      <c r="B3" s="11">
        <v>0.97715996843424713</v>
      </c>
      <c r="C3" s="11">
        <v>1.2657565939702797</v>
      </c>
      <c r="D3" s="11">
        <v>1.1620455869578412</v>
      </c>
      <c r="E3" s="11">
        <v>1.4207637391289734</v>
      </c>
      <c r="F3" s="11">
        <v>1.1434024869669044</v>
      </c>
      <c r="G3" s="11">
        <v>3.1821459350196704</v>
      </c>
      <c r="J3" s="20" t="s">
        <v>16</v>
      </c>
      <c r="K3" s="16">
        <v>1.0692999985817371</v>
      </c>
      <c r="L3" s="16">
        <v>1.3660402567543923</v>
      </c>
      <c r="M3" s="16">
        <v>1.2030250360821166</v>
      </c>
      <c r="N3" s="16">
        <v>1.1728349492318799</v>
      </c>
      <c r="O3" s="16">
        <v>1.3597423728128495</v>
      </c>
      <c r="P3" s="16">
        <v>1.9229661049653004</v>
      </c>
      <c r="S3" s="20" t="s">
        <v>16</v>
      </c>
      <c r="T3" s="16">
        <v>0.9416960173873451</v>
      </c>
      <c r="U3" s="16">
        <v>1.4879575139064316</v>
      </c>
      <c r="V3" s="16">
        <v>1.3256194417865281</v>
      </c>
      <c r="W3" s="16">
        <v>1.3103934038583638</v>
      </c>
      <c r="X3" s="16">
        <v>1.1276609270458033</v>
      </c>
      <c r="Y3" s="16">
        <v>1.4776794405896245</v>
      </c>
    </row>
    <row r="4" spans="1:25" x14ac:dyDescent="0.25">
      <c r="A4" s="4"/>
      <c r="B4" s="11">
        <v>0.96817069598288041</v>
      </c>
      <c r="C4" s="11">
        <v>1.4339552480158269</v>
      </c>
      <c r="D4" s="11">
        <v>1.2141948843950479</v>
      </c>
      <c r="E4" s="11">
        <v>1.4983070768766802</v>
      </c>
      <c r="F4" s="11">
        <v>1.0867348625260562</v>
      </c>
      <c r="G4" s="11">
        <v>2.8878583910449942</v>
      </c>
      <c r="J4" s="15"/>
      <c r="K4" s="16">
        <v>0.92873141003854753</v>
      </c>
      <c r="L4" s="16">
        <v>1.5764360719584758</v>
      </c>
      <c r="M4" s="16">
        <v>1.2893703084395836</v>
      </c>
      <c r="N4" s="16">
        <v>1.3317592794219142</v>
      </c>
      <c r="O4" s="16">
        <v>1.3379275547861145</v>
      </c>
      <c r="P4" s="16">
        <v>1.9953843530540469</v>
      </c>
      <c r="S4" s="15"/>
      <c r="T4" s="16">
        <v>0.91383145022939893</v>
      </c>
      <c r="U4" s="16">
        <v>1.7491653401116705</v>
      </c>
      <c r="V4" s="16">
        <v>1.4879575139064352</v>
      </c>
      <c r="W4" s="16">
        <v>1.3947436663504025</v>
      </c>
      <c r="X4" s="16">
        <v>0.95263799804393712</v>
      </c>
      <c r="Y4" s="16">
        <v>1.2953422518919451</v>
      </c>
    </row>
    <row r="5" spans="1:25" x14ac:dyDescent="0.25">
      <c r="A5" s="4"/>
      <c r="B5" s="11">
        <v>1.0472941228206265</v>
      </c>
      <c r="C5" s="11">
        <v>1.3787236689857789</v>
      </c>
      <c r="D5" s="11">
        <v>0.95484160391041428</v>
      </c>
      <c r="E5" s="11">
        <v>1.407693584033985</v>
      </c>
      <c r="F5" s="11">
        <v>1.0281138266560634</v>
      </c>
      <c r="G5" s="11">
        <v>2.6882487991868329</v>
      </c>
      <c r="J5" s="15"/>
      <c r="K5" s="16">
        <v>0.99769217652702358</v>
      </c>
      <c r="L5" s="16">
        <v>1.2863946693764008</v>
      </c>
      <c r="M5" s="16">
        <v>1.0376596591597489</v>
      </c>
      <c r="N5" s="16">
        <v>1.3410223977534312</v>
      </c>
      <c r="O5" s="16">
        <v>1.194715135156021</v>
      </c>
      <c r="P5" s="16">
        <v>1.721102874488659</v>
      </c>
      <c r="S5" s="15"/>
      <c r="T5" s="16">
        <v>1.1647335864684549</v>
      </c>
      <c r="U5" s="16">
        <v>1.5547328107084948</v>
      </c>
      <c r="V5" s="16">
        <v>1.1892071150027239</v>
      </c>
      <c r="W5" s="16">
        <v>1.547564993542385</v>
      </c>
      <c r="X5" s="16">
        <v>1.1276609270458033</v>
      </c>
      <c r="Y5" s="16">
        <v>1.3979699341790204</v>
      </c>
    </row>
    <row r="6" spans="1:25" x14ac:dyDescent="0.25">
      <c r="A6" s="4"/>
      <c r="B6" s="12"/>
      <c r="C6" s="11">
        <v>1.5874010519682007</v>
      </c>
      <c r="D6" s="11">
        <v>1.1044540007443524</v>
      </c>
      <c r="E6" s="11">
        <v>1.685683089509395</v>
      </c>
      <c r="F6" s="11">
        <v>1.1593637908755876</v>
      </c>
      <c r="G6" s="11">
        <v>2.292094723940004</v>
      </c>
      <c r="J6" s="15"/>
      <c r="K6" s="9"/>
      <c r="L6" s="16">
        <v>1.6974079426182451</v>
      </c>
      <c r="M6" s="16">
        <v>1.3947436663504067</v>
      </c>
      <c r="N6" s="16">
        <v>1.4983070768766811</v>
      </c>
      <c r="O6" s="16">
        <v>1.4142135623730958</v>
      </c>
      <c r="P6" s="16">
        <v>1.6974079426182409</v>
      </c>
      <c r="S6" s="15"/>
      <c r="T6" s="9"/>
      <c r="U6" s="16">
        <v>1.9096832078208332</v>
      </c>
      <c r="V6" s="16">
        <v>1.3597423728128488</v>
      </c>
      <c r="W6" s="16">
        <v>1.8066704015823669</v>
      </c>
      <c r="X6" s="16">
        <v>1.4539725173203133</v>
      </c>
      <c r="Y6" s="16">
        <v>1.3317592794219133</v>
      </c>
    </row>
    <row r="7" spans="1:25" x14ac:dyDescent="0.25">
      <c r="A7" s="1" t="s">
        <v>5</v>
      </c>
      <c r="B7" s="13">
        <f>AVERAGE(B3:B5)</f>
        <v>0.99754159574591805</v>
      </c>
      <c r="C7" s="13">
        <f>AVERAGE(C3:C6)</f>
        <v>1.4164591407350215</v>
      </c>
      <c r="D7" s="13">
        <f>AVERAGE(D3:D6)</f>
        <v>1.108884019001914</v>
      </c>
      <c r="E7" s="13">
        <f>AVERAGE(E3:E6)</f>
        <v>1.5031118723872585</v>
      </c>
      <c r="F7" s="13">
        <f>AVERAGE(F3:F6)</f>
        <v>1.104403741756153</v>
      </c>
      <c r="G7" s="13">
        <f>AVERAGE(G3:G6)</f>
        <v>2.7625869622978749</v>
      </c>
      <c r="J7" s="1" t="s">
        <v>5</v>
      </c>
      <c r="K7" s="13">
        <f>AVERAGE(K3:K5)</f>
        <v>0.9985745283824361</v>
      </c>
      <c r="L7" s="13">
        <f>AVERAGE(L3:L6)</f>
        <v>1.4815697351768784</v>
      </c>
      <c r="M7" s="13">
        <f>AVERAGE(M3:M6)</f>
        <v>1.2311996675079639</v>
      </c>
      <c r="N7" s="13">
        <f>AVERAGE(N3:N6)</f>
        <v>1.3359809258209765</v>
      </c>
      <c r="O7" s="13">
        <f>AVERAGE(O3:O6)</f>
        <v>1.3266496562820203</v>
      </c>
      <c r="P7" s="13">
        <f>AVERAGE(P3:P6)</f>
        <v>1.834215318781562</v>
      </c>
      <c r="S7" s="1" t="s">
        <v>5</v>
      </c>
      <c r="T7" s="13">
        <f>AVERAGE(T3:T5)</f>
        <v>1.0067536846950664</v>
      </c>
      <c r="U7" s="13">
        <f>AVERAGE(U3:U6)</f>
        <v>1.6753847181368573</v>
      </c>
      <c r="V7" s="13">
        <f>AVERAGE(V3:V6)</f>
        <v>1.3406316108771341</v>
      </c>
      <c r="W7" s="13">
        <f>AVERAGE(W3:W6)</f>
        <v>1.5148431163333795</v>
      </c>
      <c r="X7" s="13">
        <f>AVERAGE(X3:X6)</f>
        <v>1.1654830923639643</v>
      </c>
      <c r="Y7" s="13">
        <f>AVERAGE(Y3:Y6)</f>
        <v>1.3756877265206258</v>
      </c>
    </row>
    <row r="8" spans="1:25" x14ac:dyDescent="0.25">
      <c r="A8" t="s">
        <v>15</v>
      </c>
      <c r="B8" s="7">
        <f>_xlfn.STDEV.S(B3:B5)</f>
        <v>4.332074811843542E-2</v>
      </c>
      <c r="C8" s="7">
        <f>_xlfn.STDEV.S(C3:C6)</f>
        <v>0.13374412661939045</v>
      </c>
      <c r="D8" s="7">
        <f>_xlfn.STDEV.S(D3:D6)</f>
        <v>0.11204942568106221</v>
      </c>
      <c r="E8" s="7">
        <f>_xlfn.STDEV.S(E3:E6)</f>
        <v>0.12811609342669059</v>
      </c>
      <c r="F8" s="7">
        <f>_xlfn.STDEV.S(F3:F6)</f>
        <v>5.9648552836455829E-2</v>
      </c>
      <c r="G8" s="7">
        <f>_xlfn.STDEV.S(G3:G6)</f>
        <v>0.37354686064867848</v>
      </c>
      <c r="J8" t="s">
        <v>15</v>
      </c>
      <c r="K8" s="7">
        <f>_xlfn.STDEV.S(K3:K5)</f>
        <v>7.0288448054098424E-2</v>
      </c>
      <c r="L8" s="7">
        <f>_xlfn.STDEV.S(L3:L6)</f>
        <v>0.18887925626411525</v>
      </c>
      <c r="M8" s="7">
        <f>_xlfn.STDEV.S(M3:M6)</f>
        <v>0.15097682792532727</v>
      </c>
      <c r="N8" s="7">
        <f>_xlfn.STDEV.S(N3:N6)</f>
        <v>0.13292808548401139</v>
      </c>
      <c r="O8" s="7">
        <f>_xlfn.STDEV.S(O3:O6)</f>
        <v>9.3624203417584817E-2</v>
      </c>
      <c r="P8" s="7">
        <f>_xlfn.STDEV.S(P3:P6)</f>
        <v>0.14760628135139847</v>
      </c>
      <c r="S8" t="s">
        <v>15</v>
      </c>
      <c r="T8" s="7">
        <f>_xlfn.STDEV.S(T3:T5)</f>
        <v>0.13752216384631213</v>
      </c>
      <c r="U8" s="7">
        <f>_xlfn.STDEV.S(U3:U6)</f>
        <v>0.19150735590651891</v>
      </c>
      <c r="V8" s="7">
        <f>_xlfn.STDEV.S(V3:V6)</f>
        <v>0.12278013696140865</v>
      </c>
      <c r="W8" s="7">
        <f>_xlfn.STDEV.S(W3:W6)</f>
        <v>0.21791240478780016</v>
      </c>
      <c r="X8" s="7">
        <f>_xlfn.STDEV.S(X3:X6)</f>
        <v>0.20927670269004559</v>
      </c>
      <c r="Y8" s="7">
        <f>_xlfn.STDEV.S(Y3:Y6)</f>
        <v>8.0174622490903291E-2</v>
      </c>
    </row>
    <row r="9" spans="1:25" ht="30" x14ac:dyDescent="0.25">
      <c r="A9" s="5" t="s">
        <v>13</v>
      </c>
      <c r="B9" s="7">
        <f>B8/SQRT(3)</f>
        <v>2.5011245587674664E-2</v>
      </c>
      <c r="C9" s="7">
        <f>C8/SQRT(4)</f>
        <v>6.6872063309695223E-2</v>
      </c>
      <c r="D9" s="7">
        <f>D8/SQRT(4)</f>
        <v>5.6024712840531107E-2</v>
      </c>
      <c r="E9" s="7">
        <f>E8/SQRT(4)</f>
        <v>6.4058046713345293E-2</v>
      </c>
      <c r="F9" s="7">
        <f>F8/SQRT(4)</f>
        <v>2.9824276418227914E-2</v>
      </c>
      <c r="G9" s="7">
        <f>G8/SQRT(4)</f>
        <v>0.18677343032433924</v>
      </c>
      <c r="J9" s="5" t="s">
        <v>13</v>
      </c>
      <c r="K9" s="7">
        <f>K8/SQRT(3)</f>
        <v>4.0581054404954756E-2</v>
      </c>
      <c r="L9" s="7">
        <f>L8/SQRT(4)</f>
        <v>9.4439628132057626E-2</v>
      </c>
      <c r="M9" s="7">
        <f>M8/SQRT(4)</f>
        <v>7.5488413962663634E-2</v>
      </c>
      <c r="N9" s="7">
        <f>N8/SQRT(4)</f>
        <v>6.6464042742005694E-2</v>
      </c>
      <c r="O9" s="7">
        <f>O8/SQRT(4)</f>
        <v>4.6812101708792409E-2</v>
      </c>
      <c r="P9" s="7">
        <f>P8/SQRT(4)</f>
        <v>7.3803140675699236E-2</v>
      </c>
      <c r="S9" s="5" t="s">
        <v>13</v>
      </c>
      <c r="T9" s="7">
        <f>T8/SQRT(3)</f>
        <v>7.9398458316208134E-2</v>
      </c>
      <c r="U9" s="7">
        <f>U8/SQRT(4)</f>
        <v>9.5753677953259453E-2</v>
      </c>
      <c r="V9" s="7">
        <f>V8/SQRT(4)</f>
        <v>6.1390068480704323E-2</v>
      </c>
      <c r="W9" s="7">
        <f>W8/SQRT(4)</f>
        <v>0.10895620239390008</v>
      </c>
      <c r="X9" s="7">
        <f>X8/SQRT(4)</f>
        <v>0.10463835134502279</v>
      </c>
      <c r="Y9" s="7">
        <f>Y8/SQRT(4)</f>
        <v>4.0087311245451646E-2</v>
      </c>
    </row>
    <row r="11" spans="1:25" x14ac:dyDescent="0.25">
      <c r="A11" s="1" t="s">
        <v>17</v>
      </c>
      <c r="B11" s="11">
        <v>0.84674531236254724</v>
      </c>
      <c r="C11" s="11">
        <v>1.3979699341790177</v>
      </c>
      <c r="D11" s="11">
        <v>1.3628876769848264</v>
      </c>
      <c r="E11" s="11">
        <v>1.035264923841376</v>
      </c>
      <c r="F11" s="11">
        <v>1.1447241605986829</v>
      </c>
      <c r="G11" s="11">
        <v>1.1147086365889223</v>
      </c>
      <c r="J11" s="20" t="s">
        <v>17</v>
      </c>
      <c r="K11" s="16">
        <v>0.9180640199652198</v>
      </c>
      <c r="L11" s="16">
        <v>1.0497166836230662</v>
      </c>
      <c r="M11" s="16">
        <v>0.87863345222121214</v>
      </c>
      <c r="N11" s="16">
        <v>1.096824979694627</v>
      </c>
      <c r="O11" s="16">
        <v>0.93735449655997871</v>
      </c>
      <c r="P11" s="16">
        <v>0.9839566535081109</v>
      </c>
      <c r="S11" s="20" t="s">
        <v>17</v>
      </c>
      <c r="T11" s="16">
        <v>0.76401171579923033</v>
      </c>
      <c r="U11" s="16">
        <v>0.67517497308409324</v>
      </c>
      <c r="V11" s="16">
        <v>0.64767112594597398</v>
      </c>
      <c r="W11" s="16">
        <v>1.0917682645706379</v>
      </c>
      <c r="X11" s="16">
        <v>0.35355339059327362</v>
      </c>
      <c r="Y11" s="16">
        <v>0.49084292762337572</v>
      </c>
    </row>
    <row r="12" spans="1:25" x14ac:dyDescent="0.25">
      <c r="A12" s="4"/>
      <c r="B12" s="11">
        <v>1.1701282532061175</v>
      </c>
      <c r="C12" s="11">
        <v>1.5619338268698846</v>
      </c>
      <c r="D12" s="11">
        <v>1.1809926614295327</v>
      </c>
      <c r="E12" s="11">
        <v>1.2716191663858076</v>
      </c>
      <c r="F12" s="11">
        <v>1.1513554801999815</v>
      </c>
      <c r="G12" s="11">
        <v>1.0892486561426142</v>
      </c>
      <c r="J12" s="15"/>
      <c r="K12" s="16">
        <v>0.99769217652702424</v>
      </c>
      <c r="L12" s="16">
        <v>1.0376596591597445</v>
      </c>
      <c r="M12" s="16">
        <v>0.86854148627173966</v>
      </c>
      <c r="N12" s="16">
        <v>1.1782671388440729</v>
      </c>
      <c r="O12" s="16">
        <v>0.88474483117964764</v>
      </c>
      <c r="P12" s="16">
        <v>0.95263799804393834</v>
      </c>
      <c r="S12" s="15"/>
      <c r="T12" s="16">
        <v>1.1892071150027208</v>
      </c>
      <c r="U12" s="16">
        <v>0.5850641266030554</v>
      </c>
      <c r="V12" s="16">
        <v>0.65519670192918178</v>
      </c>
      <c r="W12" s="16">
        <v>1.3979699341790199</v>
      </c>
      <c r="X12" s="16">
        <v>0.40425382607993049</v>
      </c>
      <c r="Y12" s="16">
        <v>0.47852515353695074</v>
      </c>
    </row>
    <row r="13" spans="1:25" x14ac:dyDescent="0.25">
      <c r="A13" s="4"/>
      <c r="B13" s="11">
        <v>1.3164627194436365</v>
      </c>
      <c r="C13" s="11">
        <v>1.4240501955970741</v>
      </c>
      <c r="D13" s="11">
        <v>1.3979699341790213</v>
      </c>
      <c r="E13" s="11">
        <v>1.1070087815953131</v>
      </c>
      <c r="F13" s="11">
        <v>1.2628354511916435</v>
      </c>
      <c r="G13" s="11">
        <v>1.3317592794219173</v>
      </c>
      <c r="J13" s="17"/>
      <c r="K13" s="16">
        <v>1.1728349492318806</v>
      </c>
      <c r="L13" s="16">
        <v>1.2953422518919466</v>
      </c>
      <c r="M13" s="16">
        <v>0.981685855246753</v>
      </c>
      <c r="N13" s="16">
        <v>1.1172871380722187</v>
      </c>
      <c r="O13" s="16">
        <v>0.801069877589623</v>
      </c>
      <c r="P13" s="16">
        <v>0.76489484676199682</v>
      </c>
      <c r="S13" s="17"/>
      <c r="T13" s="16">
        <v>1.13550442907088</v>
      </c>
      <c r="U13" s="16">
        <v>0.65671227793920195</v>
      </c>
      <c r="V13" s="16">
        <v>0.61557220667245827</v>
      </c>
      <c r="W13" s="16">
        <v>0.93952274921401169</v>
      </c>
      <c r="X13" s="16">
        <v>0.36856730432277574</v>
      </c>
      <c r="Y13" s="16">
        <v>0.34788121104460484</v>
      </c>
    </row>
    <row r="14" spans="1:25" x14ac:dyDescent="0.25">
      <c r="A14" s="4"/>
      <c r="B14" s="11">
        <v>0.76312960448027978</v>
      </c>
      <c r="C14" s="11">
        <v>1.5655468325981996</v>
      </c>
      <c r="D14" s="11">
        <v>1.2425753444859333</v>
      </c>
      <c r="E14" s="11">
        <v>1.25411240955026</v>
      </c>
      <c r="F14" s="11">
        <v>1.2397076999389893</v>
      </c>
      <c r="G14" s="12"/>
      <c r="J14" s="17"/>
      <c r="K14" s="16">
        <v>0.9287314100385482</v>
      </c>
      <c r="L14" s="16">
        <v>1.0046316744020507</v>
      </c>
      <c r="M14" s="16">
        <v>0.87863345222121647</v>
      </c>
      <c r="N14" s="16">
        <v>1.1566881839052838</v>
      </c>
      <c r="O14" s="16">
        <v>0.83605320828851071</v>
      </c>
      <c r="P14" s="10"/>
      <c r="S14" s="17"/>
      <c r="T14" s="16">
        <v>0.95705030707390149</v>
      </c>
      <c r="U14" s="16">
        <v>0.47084800869367349</v>
      </c>
      <c r="V14" s="16">
        <v>0.55350439079765468</v>
      </c>
      <c r="W14" s="16">
        <v>0.97715996843424457</v>
      </c>
      <c r="X14" s="16">
        <v>0.47084800869367349</v>
      </c>
      <c r="Y14" s="10"/>
    </row>
    <row r="15" spans="1:25" x14ac:dyDescent="0.25">
      <c r="A15" s="1" t="s">
        <v>5</v>
      </c>
      <c r="B15" s="13">
        <f>AVERAGE(B11:B14)</f>
        <v>1.0241164723731453</v>
      </c>
      <c r="C15" s="13">
        <f>AVERAGE(C11:C14)</f>
        <v>1.4873751973110441</v>
      </c>
      <c r="D15" s="13">
        <f>AVERAGE(D11:D14)</f>
        <v>1.2961064042698285</v>
      </c>
      <c r="E15" s="13">
        <f>AVERAGE(E11:E14)</f>
        <v>1.1670013203431893</v>
      </c>
      <c r="F15" s="13">
        <f>AVERAGE(F11:F14)</f>
        <v>1.1996556979823243</v>
      </c>
      <c r="G15" s="13">
        <f>AVERAGE(G11:G13)</f>
        <v>1.1785721907178182</v>
      </c>
      <c r="J15" s="1" t="s">
        <v>5</v>
      </c>
      <c r="K15" s="13">
        <f>AVERAGE(K11:K14)</f>
        <v>1.0043306389406681</v>
      </c>
      <c r="L15" s="13">
        <f>AVERAGE(L11:L14)</f>
        <v>1.0968375672692021</v>
      </c>
      <c r="M15" s="13">
        <f>AVERAGE(M11:M14)</f>
        <v>0.90187356149023024</v>
      </c>
      <c r="N15" s="13">
        <f>AVERAGE(N11:N14)</f>
        <v>1.1372668601290505</v>
      </c>
      <c r="O15" s="13">
        <f>AVERAGE(O11:O14)</f>
        <v>0.86480560340444002</v>
      </c>
      <c r="P15" s="13">
        <f>AVERAGE(P11:P13)</f>
        <v>0.90049649943801535</v>
      </c>
      <c r="S15" s="1" t="s">
        <v>5</v>
      </c>
      <c r="T15" s="13">
        <f>AVERAGE(T11:T14)</f>
        <v>1.0114433917366832</v>
      </c>
      <c r="U15" s="13">
        <f>AVERAGE(U11:U14)</f>
        <v>0.59694984658000605</v>
      </c>
      <c r="V15" s="13">
        <f>AVERAGE(V11:V14)</f>
        <v>0.61798610633631723</v>
      </c>
      <c r="W15" s="13">
        <f>AVERAGE(W11:W14)</f>
        <v>1.1016052290994784</v>
      </c>
      <c r="X15" s="13">
        <f>AVERAGE(X11:X14)</f>
        <v>0.39930563242241335</v>
      </c>
      <c r="Y15" s="13">
        <f>AVERAGE(Y11:Y13)</f>
        <v>0.43908309740164375</v>
      </c>
    </row>
    <row r="16" spans="1:25" x14ac:dyDescent="0.25">
      <c r="A16" t="s">
        <v>15</v>
      </c>
      <c r="B16" s="7">
        <f>_xlfn.STDEV.S(B11:B14)</f>
        <v>0.26227240414897468</v>
      </c>
      <c r="C16" s="7">
        <f>_xlfn.STDEV.S(C11:C14)</f>
        <v>8.8831583578030074E-2</v>
      </c>
      <c r="D16" s="7">
        <f>_xlfn.STDEV.S(D11:D14)</f>
        <v>0.10157536654012893</v>
      </c>
      <c r="E16" s="7">
        <f>_xlfn.STDEV.S(E11:E14)</f>
        <v>0.11472694894420347</v>
      </c>
      <c r="F16" s="7">
        <f>_xlfn.STDEV.S(F11:F14)</f>
        <v>6.0404825727418295E-2</v>
      </c>
      <c r="G16" s="7">
        <f>_xlfn.STDEV.S(G11:G13)</f>
        <v>0.1332732747414492</v>
      </c>
      <c r="J16" t="s">
        <v>15</v>
      </c>
      <c r="K16" s="7">
        <f>_xlfn.STDEV.S(K11:K14)</f>
        <v>0.11774965637598102</v>
      </c>
      <c r="L16" s="7">
        <f>_xlfn.STDEV.S(L11:L14)</f>
        <v>0.13370170652165386</v>
      </c>
      <c r="M16" s="7">
        <f>_xlfn.STDEV.S(M11:M14)</f>
        <v>5.3420454355737175E-2</v>
      </c>
      <c r="N16" s="7">
        <f>_xlfn.STDEV.S(N11:N14)</f>
        <v>3.6936637901823437E-2</v>
      </c>
      <c r="O16" s="7">
        <f>_xlfn.STDEV.S(O11:O14)</f>
        <v>5.9301089569555772E-2</v>
      </c>
      <c r="P16" s="7">
        <f>_xlfn.STDEV.S(P11:P13)</f>
        <v>0.11847392414101757</v>
      </c>
      <c r="S16" t="s">
        <v>15</v>
      </c>
      <c r="T16" s="7">
        <f>_xlfn.STDEV.S(T11:T14)</f>
        <v>0.19250292137193692</v>
      </c>
      <c r="U16" s="7">
        <f>_xlfn.STDEV.S(U11:U14)</f>
        <v>9.2616885566697296E-2</v>
      </c>
      <c r="V16" s="7">
        <f>_xlfn.STDEV.S(V11:V14)</f>
        <v>4.6294518624410204E-2</v>
      </c>
      <c r="W16" s="7">
        <f>_xlfn.STDEV.S(W11:W14)</f>
        <v>0.20791517298799767</v>
      </c>
      <c r="X16" s="7">
        <f>_xlfn.STDEV.S(X11:X14)</f>
        <v>5.2220394067719819E-2</v>
      </c>
      <c r="Y16" s="7">
        <f>_xlfn.STDEV.S(Y11:Y13)</f>
        <v>7.9222913010837878E-2</v>
      </c>
    </row>
    <row r="17" spans="1:25" ht="30" x14ac:dyDescent="0.25">
      <c r="A17" s="5" t="s">
        <v>13</v>
      </c>
      <c r="B17" s="7">
        <f>B16/SQRT(4)</f>
        <v>0.13113620207448734</v>
      </c>
      <c r="C17" s="7">
        <f>C16/SQRT(4)</f>
        <v>4.4415791789015037E-2</v>
      </c>
      <c r="D17" s="7">
        <f>D16/SQRT(4)</f>
        <v>5.0787683270064464E-2</v>
      </c>
      <c r="E17" s="7">
        <f>E16/SQRT(4)</f>
        <v>5.7363474472101737E-2</v>
      </c>
      <c r="F17" s="7">
        <f>F16/SQRT(4)</f>
        <v>3.0202412863709147E-2</v>
      </c>
      <c r="G17" s="7">
        <f>G16/SQRT(3)</f>
        <v>7.6945361047758648E-2</v>
      </c>
      <c r="J17" s="5" t="s">
        <v>13</v>
      </c>
      <c r="K17" s="7">
        <f>K16/SQRT(4)</f>
        <v>5.8874828187990509E-2</v>
      </c>
      <c r="L17" s="7">
        <f>L16/SQRT(4)</f>
        <v>6.6850853260826931E-2</v>
      </c>
      <c r="M17" s="7">
        <f>M16/SQRT(4)</f>
        <v>2.6710227177868587E-2</v>
      </c>
      <c r="N17" s="7">
        <f>N16/SQRT(4)</f>
        <v>1.8468318950911718E-2</v>
      </c>
      <c r="O17" s="7">
        <f>O16/SQRT(4)</f>
        <v>2.9650544784777886E-2</v>
      </c>
      <c r="P17" s="7">
        <f>P16/SQRT(3)</f>
        <v>6.8400951994767797E-2</v>
      </c>
      <c r="S17" s="5" t="s">
        <v>13</v>
      </c>
      <c r="T17" s="7">
        <f>T16/SQRT(4)</f>
        <v>9.625146068596846E-2</v>
      </c>
      <c r="U17" s="7">
        <f>U16/SQRT(4)</f>
        <v>4.6308442783348648E-2</v>
      </c>
      <c r="V17" s="7">
        <f>V16/SQRT(4)</f>
        <v>2.3147259312205102E-2</v>
      </c>
      <c r="W17" s="7">
        <f>W16/SQRT(4)</f>
        <v>0.10395758649399883</v>
      </c>
      <c r="X17" s="7">
        <f>X16/SQRT(4)</f>
        <v>2.611019703385991E-2</v>
      </c>
      <c r="Y17" s="7">
        <f>Y16/SQRT(3)</f>
        <v>4.573937015279355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 MNP characterisation</vt:lpstr>
      <vt:lpstr>Fig. 4 b-catenin</vt:lpstr>
      <vt:lpstr>Fig. 5 Wnt reporter</vt:lpstr>
      <vt:lpstr>Fig 6. Gene exp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sa61</dc:creator>
  <cp:lastModifiedBy>rsa61</cp:lastModifiedBy>
  <dcterms:created xsi:type="dcterms:W3CDTF">2014-10-22T10:37:25Z</dcterms:created>
  <dcterms:modified xsi:type="dcterms:W3CDTF">2015-01-25T21:49:59Z</dcterms:modified>
</cp:coreProperties>
</file>